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C:\Users\fujicr.CVClientN\Desktop\"/>
    </mc:Choice>
  </mc:AlternateContent>
  <xr:revisionPtr revIDLastSave="0" documentId="8_{883C4402-328A-41C6-A993-474D63E209D4}" xr6:coauthVersionLast="47" xr6:coauthVersionMax="47" xr10:uidLastSave="{00000000-0000-0000-0000-000000000000}"/>
  <bookViews>
    <workbookView xWindow="-120" yWindow="-120" windowWidth="20730" windowHeight="11160" activeTab="4"/>
  </bookViews>
  <sheets>
    <sheet name="Fig 1A" sheetId="26" r:id="rId1"/>
    <sheet name="Fig1 B" sheetId="27" r:id="rId2"/>
    <sheet name="Fig 2" sheetId="25" r:id="rId3"/>
    <sheet name="Fig 3AB" sheetId="28" r:id="rId4"/>
    <sheet name="Fig 4" sheetId="29" r:id="rId5"/>
  </sheets>
  <definedNames>
    <definedName name="_xlnm.Print_Area" localSheetId="0">'Fig 1A'!#REF!</definedName>
    <definedName name="_xlnm.Print_Area" localSheetId="2">'Fig 2'!$I$2:$R$26</definedName>
    <definedName name="_xlnm.Print_Area" localSheetId="3">'Fig 3AB'!#REF!</definedName>
    <definedName name="_xlnm.Print_Area" localSheetId="4">'Fig 4'!#REF!</definedName>
  </definedNames>
  <calcPr calcId="18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Q42" i="29" l="1"/>
  <c r="AP42" i="29"/>
  <c r="AO42" i="29"/>
  <c r="AN42" i="29"/>
  <c r="AM42" i="29"/>
  <c r="AL42" i="29"/>
  <c r="AK42" i="29"/>
  <c r="AJ42" i="29"/>
  <c r="AI42" i="29"/>
  <c r="AH42" i="29"/>
  <c r="AG42" i="29"/>
  <c r="AF42" i="29"/>
  <c r="AE42" i="29"/>
  <c r="AC42" i="29"/>
  <c r="AB42" i="29"/>
  <c r="AA42" i="29"/>
  <c r="Z42" i="29"/>
  <c r="Y42" i="29"/>
  <c r="X42" i="29"/>
  <c r="W42" i="29"/>
  <c r="V42" i="29"/>
  <c r="U42" i="29"/>
  <c r="T42" i="29"/>
  <c r="S42" i="29"/>
  <c r="R42" i="29"/>
  <c r="Q42" i="29"/>
  <c r="P42" i="29"/>
  <c r="O42" i="29"/>
  <c r="N42" i="29"/>
  <c r="M42" i="29"/>
  <c r="L42" i="29"/>
  <c r="K42" i="29"/>
  <c r="J42" i="29"/>
  <c r="I42" i="29"/>
  <c r="H42" i="29"/>
  <c r="G42" i="29"/>
  <c r="F42" i="29"/>
  <c r="E42" i="29"/>
  <c r="D42" i="29"/>
  <c r="C42" i="29"/>
  <c r="AQ17" i="29"/>
  <c r="AP17" i="29"/>
  <c r="AO17" i="29"/>
  <c r="AN17" i="29"/>
  <c r="AM17" i="29"/>
  <c r="AK17" i="29"/>
  <c r="AJ17" i="29"/>
  <c r="AI17" i="29"/>
  <c r="AH17" i="29"/>
  <c r="AG17" i="29"/>
  <c r="AF17" i="29"/>
  <c r="AE17" i="29"/>
  <c r="AC17" i="29"/>
  <c r="AB17" i="29"/>
  <c r="AA17" i="29"/>
  <c r="Z17" i="29"/>
  <c r="Y17" i="29"/>
  <c r="X17" i="29"/>
  <c r="W17" i="29"/>
  <c r="V17" i="29"/>
  <c r="S17" i="29"/>
  <c r="R17" i="29"/>
  <c r="Q17" i="29"/>
  <c r="P17" i="29"/>
  <c r="O17" i="29"/>
  <c r="N17" i="29"/>
  <c r="M17" i="29"/>
  <c r="L17" i="29"/>
  <c r="K17" i="29"/>
  <c r="J17" i="29"/>
  <c r="I17" i="29"/>
  <c r="H17" i="29"/>
  <c r="G17" i="29"/>
  <c r="F17" i="29"/>
  <c r="E17" i="29"/>
  <c r="D17" i="29"/>
  <c r="C17" i="29"/>
</calcChain>
</file>

<file path=xl/sharedStrings.xml><?xml version="1.0" encoding="utf-8"?>
<sst xmlns="http://schemas.openxmlformats.org/spreadsheetml/2006/main" count="307" uniqueCount="95">
  <si>
    <t>Neonate A</t>
    <phoneticPr fontId="21"/>
  </si>
  <si>
    <t>Neonate B</t>
    <phoneticPr fontId="21"/>
  </si>
  <si>
    <t>Days</t>
    <phoneticPr fontId="21"/>
  </si>
  <si>
    <t>Body Weight</t>
    <phoneticPr fontId="21"/>
  </si>
  <si>
    <t>Nursing number</t>
    <phoneticPr fontId="21"/>
  </si>
  <si>
    <t>Total volume</t>
    <phoneticPr fontId="21"/>
  </si>
  <si>
    <t>Each Volume</t>
    <phoneticPr fontId="21"/>
  </si>
  <si>
    <t>Total</t>
    <phoneticPr fontId="21"/>
  </si>
  <si>
    <t>Artificial formula</t>
    <phoneticPr fontId="21"/>
  </si>
  <si>
    <t>Sample</t>
    <phoneticPr fontId="24"/>
  </si>
  <si>
    <t>ARG</t>
  </si>
  <si>
    <t>GLN</t>
  </si>
  <si>
    <t>CIT</t>
  </si>
  <si>
    <t>ANS</t>
  </si>
  <si>
    <t>SER</t>
  </si>
  <si>
    <t>ASN</t>
  </si>
  <si>
    <t>PHP</t>
  </si>
  <si>
    <t>HYP</t>
  </si>
  <si>
    <t>1-MH</t>
    <phoneticPr fontId="24"/>
  </si>
  <si>
    <t>3-MH</t>
    <phoneticPr fontId="24"/>
  </si>
  <si>
    <t>GLY</t>
  </si>
  <si>
    <t>GPR</t>
  </si>
  <si>
    <t>THR</t>
  </si>
  <si>
    <t>BALA</t>
  </si>
  <si>
    <t>ALA</t>
  </si>
  <si>
    <t>SAR</t>
  </si>
  <si>
    <t>HLY</t>
  </si>
  <si>
    <t>GABA</t>
  </si>
  <si>
    <t>BAIB</t>
  </si>
  <si>
    <t>ABA</t>
  </si>
  <si>
    <t>ORN</t>
  </si>
  <si>
    <t>CAR</t>
  </si>
  <si>
    <t>MET</t>
  </si>
  <si>
    <t>PRO</t>
  </si>
  <si>
    <t>LYS</t>
  </si>
  <si>
    <t>ASP</t>
  </si>
  <si>
    <t>HIS</t>
  </si>
  <si>
    <t>TPR</t>
  </si>
  <si>
    <t>VAL</t>
  </si>
  <si>
    <t>GLU</t>
  </si>
  <si>
    <t>TRP</t>
  </si>
  <si>
    <t>AAA</t>
  </si>
  <si>
    <t>PHE</t>
  </si>
  <si>
    <t>LEU</t>
  </si>
  <si>
    <t>ILE</t>
  </si>
  <si>
    <t>APA</t>
  </si>
  <si>
    <t>CTH</t>
  </si>
  <si>
    <t>CYS</t>
  </si>
  <si>
    <t>TYR</t>
  </si>
  <si>
    <t>KNU</t>
  </si>
  <si>
    <t>BCAA</t>
  </si>
  <si>
    <t>Neonate A-1</t>
    <phoneticPr fontId="24"/>
  </si>
  <si>
    <t>&lt;0.5</t>
  </si>
  <si>
    <t>Neonate A-2</t>
    <phoneticPr fontId="24"/>
  </si>
  <si>
    <t>Neonate A-3</t>
    <phoneticPr fontId="24"/>
  </si>
  <si>
    <t>Neonate A-4</t>
    <phoneticPr fontId="24"/>
  </si>
  <si>
    <t>Neonate A-5</t>
    <phoneticPr fontId="24"/>
  </si>
  <si>
    <t>Neonate A-6</t>
    <phoneticPr fontId="24"/>
  </si>
  <si>
    <t>Neonate A-7</t>
    <phoneticPr fontId="24"/>
  </si>
  <si>
    <t>Neonate B-1</t>
    <phoneticPr fontId="24"/>
  </si>
  <si>
    <t>Neonate B-2</t>
    <phoneticPr fontId="24"/>
  </si>
  <si>
    <t>Neonate B-3</t>
    <phoneticPr fontId="24"/>
  </si>
  <si>
    <t>Neonate B-4</t>
    <phoneticPr fontId="24"/>
  </si>
  <si>
    <t>Neonate B-5</t>
    <phoneticPr fontId="24"/>
  </si>
  <si>
    <t>Neonate B-6</t>
    <phoneticPr fontId="24"/>
  </si>
  <si>
    <t>Neonate B-7</t>
    <phoneticPr fontId="24"/>
  </si>
  <si>
    <t>3MHIS</t>
  </si>
  <si>
    <t>1MHIS</t>
  </si>
  <si>
    <t>bALA</t>
  </si>
  <si>
    <t>bAIB</t>
  </si>
  <si>
    <t>CYS2</t>
  </si>
  <si>
    <t>Adult-1</t>
    <phoneticPr fontId="24"/>
  </si>
  <si>
    <t>&lt; 0.2</t>
  </si>
  <si>
    <t>Adult-2</t>
    <phoneticPr fontId="24"/>
  </si>
  <si>
    <t>Adult-3</t>
    <phoneticPr fontId="24"/>
  </si>
  <si>
    <t>Adult-4</t>
    <phoneticPr fontId="24"/>
  </si>
  <si>
    <t>Adult-5</t>
  </si>
  <si>
    <t>Adult-6</t>
  </si>
  <si>
    <t>Adult-7</t>
  </si>
  <si>
    <t>Adult-8</t>
  </si>
  <si>
    <t>Adult-9</t>
  </si>
  <si>
    <t>Adult-10</t>
  </si>
  <si>
    <t>Adult-11</t>
  </si>
  <si>
    <t>Adult-12</t>
  </si>
  <si>
    <t>Adult-13</t>
  </si>
  <si>
    <t>Adult-14</t>
  </si>
  <si>
    <t>Adult-15</t>
  </si>
  <si>
    <t>Adult-16</t>
  </si>
  <si>
    <t>Adult-17</t>
  </si>
  <si>
    <t>Adult-18</t>
  </si>
  <si>
    <t>Adult-19</t>
  </si>
  <si>
    <t>Adult-20</t>
  </si>
  <si>
    <t>Fish</t>
    <phoneticPr fontId="21"/>
  </si>
  <si>
    <t>Neonate</t>
    <phoneticPr fontId="21"/>
  </si>
  <si>
    <t>Adult</t>
    <phoneticPr fontId="2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7" formatCode="0.0_ "/>
    <numFmt numFmtId="178" formatCode="0.000_ "/>
    <numFmt numFmtId="187" formatCode="0.0"/>
  </numFmts>
  <fonts count="25" x14ac:knownFonts="1">
    <font>
      <sz val="11"/>
      <name val="ＭＳ Ｐゴシック"/>
      <family val="3"/>
      <charset val="128"/>
    </font>
    <font>
      <b/>
      <sz val="11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b/>
      <sz val="11"/>
      <color indexed="10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b/>
      <sz val="18"/>
      <color indexed="56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2"/>
      <color indexed="8"/>
      <name val="游ゴシック"/>
      <family val="3"/>
      <charset val="128"/>
    </font>
    <font>
      <sz val="11"/>
      <color indexed="8"/>
      <name val="游ゴシック"/>
      <family val="3"/>
      <charset val="128"/>
    </font>
    <font>
      <sz val="6"/>
      <name val="游ゴシック"/>
      <family val="3"/>
      <charset val="128"/>
    </font>
  </fonts>
  <fills count="2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2"/>
        <bgColor indexed="64"/>
      </patternFill>
    </fill>
  </fills>
  <borders count="10">
    <border>
      <left/>
      <right/>
      <top/>
      <bottom/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46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20" borderId="1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0" fillId="22" borderId="2" applyNumberFormat="0" applyFont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9" fillId="23" borderId="4" applyNumberFormat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4" fillId="0" borderId="7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7" fillId="23" borderId="9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7" borderId="4" applyNumberFormat="0" applyAlignment="0" applyProtection="0">
      <alignment vertical="center"/>
    </xf>
    <xf numFmtId="0" fontId="22" fillId="0" borderId="0">
      <alignment vertical="center"/>
    </xf>
    <xf numFmtId="0" fontId="5" fillId="0" borderId="0">
      <alignment vertical="center"/>
    </xf>
    <xf numFmtId="0" fontId="20" fillId="0" borderId="0">
      <alignment vertical="center"/>
    </xf>
    <xf numFmtId="0" fontId="5" fillId="0" borderId="0">
      <alignment vertical="center"/>
    </xf>
    <xf numFmtId="0" fontId="15" fillId="4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 applyFill="1">
      <alignment vertical="center"/>
    </xf>
    <xf numFmtId="14" fontId="0" fillId="0" borderId="0" xfId="0" applyNumberFormat="1" applyFont="1">
      <alignment vertical="center"/>
    </xf>
    <xf numFmtId="0" fontId="5" fillId="0" borderId="0" xfId="42">
      <alignment vertical="center"/>
    </xf>
    <xf numFmtId="0" fontId="5" fillId="0" borderId="0" xfId="42" applyFill="1" applyBorder="1">
      <alignment vertical="center"/>
    </xf>
    <xf numFmtId="0" fontId="5" fillId="0" borderId="0" xfId="42" applyBorder="1">
      <alignment vertical="center"/>
    </xf>
    <xf numFmtId="0" fontId="5" fillId="0" borderId="0" xfId="42" applyNumberFormat="1">
      <alignment vertical="center"/>
    </xf>
    <xf numFmtId="0" fontId="5" fillId="0" borderId="0" xfId="42" applyNumberFormat="1" applyBorder="1">
      <alignment vertical="center"/>
    </xf>
    <xf numFmtId="0" fontId="5" fillId="0" borderId="0" xfId="44">
      <alignment vertical="center"/>
    </xf>
    <xf numFmtId="0" fontId="5" fillId="0" borderId="0" xfId="44" applyFill="1" applyBorder="1">
      <alignment vertical="center"/>
    </xf>
    <xf numFmtId="0" fontId="5" fillId="0" borderId="0" xfId="44" applyBorder="1">
      <alignment vertical="center"/>
    </xf>
    <xf numFmtId="187" fontId="0" fillId="0" borderId="0" xfId="0" applyNumberFormat="1">
      <alignment vertical="center"/>
    </xf>
    <xf numFmtId="0" fontId="23" fillId="0" borderId="0" xfId="41" applyFont="1">
      <alignment vertical="center"/>
    </xf>
    <xf numFmtId="0" fontId="22" fillId="0" borderId="0" xfId="41">
      <alignment vertical="center"/>
    </xf>
    <xf numFmtId="177" fontId="5" fillId="0" borderId="0" xfId="41" applyNumberFormat="1" applyFont="1">
      <alignment vertical="center"/>
    </xf>
    <xf numFmtId="0" fontId="0" fillId="0" borderId="0" xfId="0" applyBorder="1">
      <alignment vertical="center"/>
    </xf>
    <xf numFmtId="0" fontId="5" fillId="0" borderId="0" xfId="42" applyNumberFormat="1" applyFill="1" applyBorder="1">
      <alignment vertical="center"/>
    </xf>
    <xf numFmtId="0" fontId="1" fillId="0" borderId="0" xfId="43" applyFont="1">
      <alignment vertical="center"/>
    </xf>
    <xf numFmtId="0" fontId="5" fillId="0" borderId="0" xfId="41" applyFont="1">
      <alignment vertical="center"/>
    </xf>
    <xf numFmtId="0" fontId="5" fillId="0" borderId="0" xfId="41" applyFont="1" applyAlignment="1">
      <alignment horizontal="center" vertical="center"/>
    </xf>
    <xf numFmtId="0" fontId="5" fillId="0" borderId="0" xfId="41" applyFont="1" applyAlignment="1">
      <alignment horizontal="right" vertical="center"/>
    </xf>
    <xf numFmtId="0" fontId="5" fillId="0" borderId="0" xfId="41" applyFont="1" applyFill="1">
      <alignment vertical="center"/>
    </xf>
    <xf numFmtId="0" fontId="5" fillId="0" borderId="0" xfId="41" applyFont="1" applyFill="1" applyAlignment="1">
      <alignment horizontal="right" vertical="center"/>
    </xf>
    <xf numFmtId="177" fontId="5" fillId="0" borderId="0" xfId="41" applyNumberFormat="1" applyFont="1" applyAlignment="1">
      <alignment horizontal="right" vertical="center"/>
    </xf>
    <xf numFmtId="0" fontId="3" fillId="0" borderId="0" xfId="41" applyFont="1" applyFill="1" applyAlignment="1">
      <alignment horizontal="center" vertical="center"/>
    </xf>
    <xf numFmtId="178" fontId="5" fillId="0" borderId="0" xfId="41" applyNumberFormat="1" applyFont="1" applyFill="1">
      <alignment vertical="center"/>
    </xf>
    <xf numFmtId="0" fontId="20" fillId="0" borderId="0" xfId="43" applyFont="1">
      <alignment vertical="center"/>
    </xf>
    <xf numFmtId="0" fontId="20" fillId="0" borderId="0" xfId="43" applyFont="1" applyAlignment="1">
      <alignment horizontal="center" vertical="center"/>
    </xf>
    <xf numFmtId="0" fontId="20" fillId="0" borderId="0" xfId="43" applyFont="1" applyAlignment="1">
      <alignment horizontal="right" vertical="center"/>
    </xf>
  </cellXfs>
  <cellStyles count="46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タイトル" xfId="25" builtinId="15" customBuiltin="1"/>
    <cellStyle name="チェック セル" xfId="26" builtinId="23" customBuiltin="1"/>
    <cellStyle name="どちらでもない" xfId="27" builtinId="28" customBuiltin="1"/>
    <cellStyle name="メモ" xfId="28" builtinId="10" customBuiltin="1"/>
    <cellStyle name="リンク セル" xfId="29" builtinId="24" customBuiltin="1"/>
    <cellStyle name="悪い" xfId="30" builtinId="27" customBuiltin="1"/>
    <cellStyle name="計算" xfId="31" builtinId="22" customBuiltin="1"/>
    <cellStyle name="警告文" xfId="32" builtinId="11" customBuiltin="1"/>
    <cellStyle name="見出し 1" xfId="33" builtinId="16" customBuiltin="1"/>
    <cellStyle name="見出し 2" xfId="34" builtinId="17" customBuiltin="1"/>
    <cellStyle name="見出し 3" xfId="35" builtinId="18" customBuiltin="1"/>
    <cellStyle name="見出し 4" xfId="36" builtinId="19" customBuiltin="1"/>
    <cellStyle name="集計" xfId="37" builtinId="25" customBuiltin="1"/>
    <cellStyle name="出力" xfId="38" builtinId="21" customBuiltin="1"/>
    <cellStyle name="説明文" xfId="39" builtinId="53" customBuiltin="1"/>
    <cellStyle name="入力" xfId="40" builtinId="20" customBuiltin="1"/>
    <cellStyle name="標準" xfId="0" builtinId="0"/>
    <cellStyle name="標準 2" xfId="41"/>
    <cellStyle name="標準_解析用" xfId="42"/>
    <cellStyle name="標準_人工哺育中解析_1" xfId="43"/>
    <cellStyle name="標準_体重解析_1" xfId="44"/>
    <cellStyle name="良い" xfId="45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5"/>
  <sheetViews>
    <sheetView zoomScaleNormal="100" zoomScaleSheetLayoutView="100" workbookViewId="0">
      <selection activeCell="O61" sqref="O61"/>
    </sheetView>
  </sheetViews>
  <sheetFormatPr defaultColWidth="9" defaultRowHeight="13.5" x14ac:dyDescent="0.15"/>
  <cols>
    <col min="2" max="2" width="16" bestFit="1" customWidth="1"/>
    <col min="3" max="6" width="11.125" customWidth="1"/>
  </cols>
  <sheetData>
    <row r="2" spans="1:4" x14ac:dyDescent="0.15">
      <c r="A2" s="5" t="s">
        <v>0</v>
      </c>
    </row>
    <row r="3" spans="1:4" x14ac:dyDescent="0.15">
      <c r="A3" s="7" t="s">
        <v>2</v>
      </c>
      <c r="B3" t="s">
        <v>4</v>
      </c>
      <c r="C3" t="s">
        <v>5</v>
      </c>
      <c r="D3" t="s">
        <v>6</v>
      </c>
    </row>
    <row r="4" spans="1:4" x14ac:dyDescent="0.15">
      <c r="A4">
        <v>0</v>
      </c>
      <c r="B4">
        <v>0</v>
      </c>
      <c r="C4">
        <v>0</v>
      </c>
      <c r="D4">
        <v>0</v>
      </c>
    </row>
    <row r="5" spans="1:4" x14ac:dyDescent="0.15">
      <c r="A5">
        <v>1</v>
      </c>
      <c r="B5">
        <v>0</v>
      </c>
      <c r="C5">
        <v>0</v>
      </c>
      <c r="D5">
        <v>0</v>
      </c>
    </row>
    <row r="6" spans="1:4" x14ac:dyDescent="0.15">
      <c r="A6">
        <v>2</v>
      </c>
      <c r="B6">
        <v>0</v>
      </c>
      <c r="C6">
        <v>0</v>
      </c>
      <c r="D6">
        <v>0</v>
      </c>
    </row>
    <row r="7" spans="1:4" x14ac:dyDescent="0.15">
      <c r="A7">
        <v>3</v>
      </c>
      <c r="B7">
        <v>0</v>
      </c>
      <c r="C7">
        <v>0</v>
      </c>
      <c r="D7">
        <v>0</v>
      </c>
    </row>
    <row r="8" spans="1:4" x14ac:dyDescent="0.15">
      <c r="A8">
        <v>4</v>
      </c>
      <c r="B8">
        <v>0</v>
      </c>
      <c r="C8">
        <v>0</v>
      </c>
      <c r="D8">
        <v>0</v>
      </c>
    </row>
    <row r="9" spans="1:4" x14ac:dyDescent="0.15">
      <c r="A9">
        <v>5</v>
      </c>
      <c r="B9">
        <v>2</v>
      </c>
      <c r="C9">
        <v>60</v>
      </c>
      <c r="D9">
        <v>30</v>
      </c>
    </row>
    <row r="10" spans="1:4" x14ac:dyDescent="0.15">
      <c r="A10">
        <v>6</v>
      </c>
      <c r="B10">
        <v>5</v>
      </c>
      <c r="C10">
        <v>170</v>
      </c>
      <c r="D10">
        <v>40</v>
      </c>
    </row>
    <row r="11" spans="1:4" x14ac:dyDescent="0.15">
      <c r="A11">
        <v>7</v>
      </c>
      <c r="B11">
        <v>5</v>
      </c>
      <c r="C11">
        <v>230</v>
      </c>
      <c r="D11">
        <v>50</v>
      </c>
    </row>
    <row r="12" spans="1:4" x14ac:dyDescent="0.15">
      <c r="A12">
        <v>8</v>
      </c>
      <c r="B12">
        <v>12</v>
      </c>
      <c r="C12">
        <v>600</v>
      </c>
      <c r="D12">
        <v>50</v>
      </c>
    </row>
    <row r="13" spans="1:4" x14ac:dyDescent="0.15">
      <c r="A13">
        <v>9</v>
      </c>
      <c r="B13">
        <v>12</v>
      </c>
      <c r="C13">
        <v>650</v>
      </c>
      <c r="D13">
        <v>60</v>
      </c>
    </row>
    <row r="14" spans="1:4" x14ac:dyDescent="0.15">
      <c r="A14">
        <v>10</v>
      </c>
      <c r="B14">
        <v>10</v>
      </c>
      <c r="C14">
        <v>535</v>
      </c>
      <c r="D14">
        <v>60</v>
      </c>
    </row>
    <row r="15" spans="1:4" x14ac:dyDescent="0.15">
      <c r="A15">
        <v>11</v>
      </c>
      <c r="B15">
        <v>15</v>
      </c>
      <c r="C15">
        <v>816</v>
      </c>
      <c r="D15">
        <v>63</v>
      </c>
    </row>
    <row r="16" spans="1:4" x14ac:dyDescent="0.15">
      <c r="A16">
        <v>12</v>
      </c>
      <c r="B16">
        <v>15</v>
      </c>
      <c r="C16">
        <v>919</v>
      </c>
      <c r="D16">
        <v>65</v>
      </c>
    </row>
    <row r="17" spans="1:6" x14ac:dyDescent="0.15">
      <c r="A17">
        <v>13</v>
      </c>
      <c r="B17">
        <v>16</v>
      </c>
      <c r="C17">
        <v>1055</v>
      </c>
      <c r="D17">
        <v>75</v>
      </c>
    </row>
    <row r="18" spans="1:6" x14ac:dyDescent="0.15">
      <c r="A18">
        <v>14</v>
      </c>
      <c r="B18">
        <v>16</v>
      </c>
      <c r="C18">
        <v>1157</v>
      </c>
      <c r="D18">
        <v>75</v>
      </c>
    </row>
    <row r="19" spans="1:6" x14ac:dyDescent="0.15">
      <c r="A19">
        <v>15</v>
      </c>
      <c r="B19">
        <v>16</v>
      </c>
      <c r="C19">
        <v>1183</v>
      </c>
      <c r="D19">
        <v>80</v>
      </c>
    </row>
    <row r="20" spans="1:6" x14ac:dyDescent="0.15">
      <c r="A20">
        <v>16</v>
      </c>
      <c r="B20">
        <v>16</v>
      </c>
      <c r="C20">
        <v>1270</v>
      </c>
      <c r="D20">
        <v>85</v>
      </c>
    </row>
    <row r="21" spans="1:6" x14ac:dyDescent="0.15">
      <c r="A21">
        <v>17</v>
      </c>
      <c r="B21">
        <v>16</v>
      </c>
      <c r="C21">
        <v>1358</v>
      </c>
      <c r="D21">
        <v>85</v>
      </c>
    </row>
    <row r="22" spans="1:6" x14ac:dyDescent="0.15">
      <c r="A22">
        <v>18</v>
      </c>
      <c r="B22">
        <v>16</v>
      </c>
      <c r="C22">
        <v>1355</v>
      </c>
      <c r="D22" s="1">
        <v>85</v>
      </c>
      <c r="E22" s="1"/>
      <c r="F22" s="1"/>
    </row>
    <row r="23" spans="1:6" x14ac:dyDescent="0.15">
      <c r="A23">
        <v>19</v>
      </c>
      <c r="B23">
        <v>14</v>
      </c>
      <c r="C23">
        <v>1240</v>
      </c>
      <c r="D23">
        <v>100</v>
      </c>
    </row>
    <row r="24" spans="1:6" x14ac:dyDescent="0.15">
      <c r="A24">
        <v>20</v>
      </c>
      <c r="B24">
        <v>14</v>
      </c>
      <c r="C24">
        <v>1270</v>
      </c>
      <c r="D24">
        <v>100</v>
      </c>
    </row>
    <row r="25" spans="1:6" x14ac:dyDescent="0.15">
      <c r="A25">
        <v>21</v>
      </c>
      <c r="B25">
        <v>14</v>
      </c>
      <c r="C25">
        <v>1265</v>
      </c>
      <c r="D25">
        <v>95</v>
      </c>
    </row>
    <row r="26" spans="1:6" x14ac:dyDescent="0.15">
      <c r="A26">
        <v>22</v>
      </c>
      <c r="B26">
        <v>14</v>
      </c>
      <c r="C26">
        <v>1331</v>
      </c>
      <c r="D26">
        <v>120</v>
      </c>
    </row>
    <row r="27" spans="1:6" x14ac:dyDescent="0.15">
      <c r="A27">
        <v>23</v>
      </c>
      <c r="B27">
        <v>14</v>
      </c>
      <c r="C27">
        <v>1297</v>
      </c>
      <c r="D27">
        <v>120</v>
      </c>
    </row>
    <row r="28" spans="1:6" x14ac:dyDescent="0.15">
      <c r="A28">
        <v>24</v>
      </c>
      <c r="B28">
        <v>14</v>
      </c>
      <c r="C28">
        <v>1325</v>
      </c>
      <c r="D28">
        <v>120</v>
      </c>
    </row>
    <row r="29" spans="1:6" x14ac:dyDescent="0.15">
      <c r="A29">
        <v>25</v>
      </c>
      <c r="B29">
        <v>14</v>
      </c>
      <c r="C29">
        <v>1330</v>
      </c>
      <c r="D29">
        <v>120</v>
      </c>
    </row>
    <row r="30" spans="1:6" x14ac:dyDescent="0.15">
      <c r="A30">
        <v>26</v>
      </c>
      <c r="B30">
        <v>14</v>
      </c>
      <c r="C30">
        <v>1345</v>
      </c>
      <c r="D30">
        <v>120</v>
      </c>
    </row>
    <row r="31" spans="1:6" x14ac:dyDescent="0.15">
      <c r="A31">
        <v>27</v>
      </c>
      <c r="B31">
        <v>14</v>
      </c>
      <c r="C31">
        <v>1385</v>
      </c>
      <c r="D31">
        <v>120</v>
      </c>
    </row>
    <row r="32" spans="1:6" x14ac:dyDescent="0.15">
      <c r="A32">
        <v>28</v>
      </c>
      <c r="B32">
        <v>14</v>
      </c>
      <c r="C32">
        <v>1385</v>
      </c>
      <c r="D32">
        <v>120</v>
      </c>
    </row>
    <row r="33" spans="1:4" x14ac:dyDescent="0.15">
      <c r="A33">
        <v>29</v>
      </c>
      <c r="B33">
        <v>14</v>
      </c>
      <c r="C33">
        <v>1382</v>
      </c>
      <c r="D33">
        <v>120</v>
      </c>
    </row>
    <row r="34" spans="1:4" x14ac:dyDescent="0.15">
      <c r="A34">
        <v>30</v>
      </c>
      <c r="B34">
        <v>14</v>
      </c>
      <c r="C34">
        <v>1385</v>
      </c>
      <c r="D34">
        <v>125</v>
      </c>
    </row>
    <row r="35" spans="1:4" x14ac:dyDescent="0.15">
      <c r="A35">
        <v>31</v>
      </c>
      <c r="B35">
        <v>14</v>
      </c>
      <c r="C35">
        <v>1385</v>
      </c>
      <c r="D35">
        <v>120</v>
      </c>
    </row>
    <row r="36" spans="1:4" x14ac:dyDescent="0.15">
      <c r="A36">
        <v>32</v>
      </c>
      <c r="B36">
        <v>14</v>
      </c>
      <c r="C36">
        <v>1385</v>
      </c>
      <c r="D36">
        <v>120</v>
      </c>
    </row>
    <row r="37" spans="1:4" x14ac:dyDescent="0.15">
      <c r="A37">
        <v>33</v>
      </c>
      <c r="B37">
        <v>14</v>
      </c>
      <c r="C37">
        <v>1405</v>
      </c>
      <c r="D37">
        <v>120</v>
      </c>
    </row>
    <row r="38" spans="1:4" x14ac:dyDescent="0.15">
      <c r="A38">
        <v>34</v>
      </c>
      <c r="B38">
        <v>14</v>
      </c>
      <c r="C38">
        <v>1405</v>
      </c>
      <c r="D38">
        <v>120</v>
      </c>
    </row>
    <row r="39" spans="1:4" x14ac:dyDescent="0.15">
      <c r="A39">
        <v>35</v>
      </c>
      <c r="B39">
        <v>13</v>
      </c>
      <c r="C39">
        <v>1285</v>
      </c>
      <c r="D39">
        <v>120</v>
      </c>
    </row>
    <row r="40" spans="1:4" x14ac:dyDescent="0.15">
      <c r="A40">
        <v>36</v>
      </c>
      <c r="B40">
        <v>13</v>
      </c>
      <c r="C40">
        <v>1310</v>
      </c>
      <c r="D40">
        <v>120</v>
      </c>
    </row>
    <row r="41" spans="1:4" x14ac:dyDescent="0.15">
      <c r="A41">
        <v>37</v>
      </c>
      <c r="B41">
        <v>13</v>
      </c>
      <c r="C41">
        <v>1310</v>
      </c>
      <c r="D41">
        <v>120</v>
      </c>
    </row>
    <row r="42" spans="1:4" x14ac:dyDescent="0.15">
      <c r="A42">
        <v>38</v>
      </c>
      <c r="B42">
        <v>13</v>
      </c>
      <c r="C42">
        <v>1305</v>
      </c>
      <c r="D42">
        <v>120</v>
      </c>
    </row>
    <row r="43" spans="1:4" x14ac:dyDescent="0.15">
      <c r="A43">
        <v>39</v>
      </c>
      <c r="B43">
        <v>13</v>
      </c>
      <c r="C43">
        <v>1310</v>
      </c>
      <c r="D43">
        <v>120</v>
      </c>
    </row>
    <row r="44" spans="1:4" x14ac:dyDescent="0.15">
      <c r="A44">
        <v>40</v>
      </c>
      <c r="B44">
        <v>13</v>
      </c>
      <c r="C44">
        <v>1310</v>
      </c>
      <c r="D44">
        <v>120</v>
      </c>
    </row>
    <row r="45" spans="1:4" x14ac:dyDescent="0.15">
      <c r="A45">
        <v>41</v>
      </c>
      <c r="B45">
        <v>13</v>
      </c>
      <c r="C45">
        <v>1315</v>
      </c>
      <c r="D45">
        <v>125</v>
      </c>
    </row>
    <row r="46" spans="1:4" x14ac:dyDescent="0.15">
      <c r="A46">
        <v>42</v>
      </c>
      <c r="B46">
        <v>13</v>
      </c>
      <c r="C46">
        <v>1300</v>
      </c>
      <c r="D46">
        <v>120</v>
      </c>
    </row>
    <row r="47" spans="1:4" x14ac:dyDescent="0.15">
      <c r="A47">
        <v>43</v>
      </c>
      <c r="B47">
        <v>13</v>
      </c>
      <c r="C47">
        <v>1222</v>
      </c>
      <c r="D47">
        <v>120</v>
      </c>
    </row>
    <row r="48" spans="1:4" x14ac:dyDescent="0.15">
      <c r="A48">
        <v>44</v>
      </c>
      <c r="B48">
        <v>13</v>
      </c>
      <c r="C48">
        <v>1249</v>
      </c>
      <c r="D48">
        <v>120</v>
      </c>
    </row>
    <row r="49" spans="1:4" x14ac:dyDescent="0.15">
      <c r="A49">
        <v>45</v>
      </c>
      <c r="B49">
        <v>13</v>
      </c>
      <c r="C49">
        <v>1210</v>
      </c>
      <c r="D49">
        <v>110</v>
      </c>
    </row>
    <row r="50" spans="1:4" x14ac:dyDescent="0.15">
      <c r="A50">
        <v>46</v>
      </c>
      <c r="B50">
        <v>13</v>
      </c>
      <c r="C50">
        <v>1240</v>
      </c>
      <c r="D50">
        <v>120</v>
      </c>
    </row>
    <row r="51" spans="1:4" x14ac:dyDescent="0.15">
      <c r="A51">
        <v>47</v>
      </c>
      <c r="B51">
        <v>13</v>
      </c>
      <c r="C51">
        <v>1240</v>
      </c>
      <c r="D51">
        <v>120</v>
      </c>
    </row>
    <row r="52" spans="1:4" x14ac:dyDescent="0.15">
      <c r="A52">
        <v>48</v>
      </c>
      <c r="B52">
        <v>13</v>
      </c>
      <c r="C52">
        <v>1224</v>
      </c>
      <c r="D52">
        <v>120</v>
      </c>
    </row>
    <row r="53" spans="1:4" x14ac:dyDescent="0.15">
      <c r="A53">
        <v>49</v>
      </c>
      <c r="B53">
        <v>13</v>
      </c>
      <c r="C53">
        <v>1240</v>
      </c>
      <c r="D53">
        <v>120</v>
      </c>
    </row>
    <row r="54" spans="1:4" x14ac:dyDescent="0.15">
      <c r="A54">
        <v>50</v>
      </c>
      <c r="B54">
        <v>13</v>
      </c>
      <c r="C54">
        <v>1238</v>
      </c>
      <c r="D54">
        <v>120</v>
      </c>
    </row>
    <row r="55" spans="1:4" x14ac:dyDescent="0.15">
      <c r="A55">
        <v>51</v>
      </c>
      <c r="B55">
        <v>13</v>
      </c>
      <c r="C55">
        <v>1240</v>
      </c>
      <c r="D55">
        <v>120</v>
      </c>
    </row>
    <row r="56" spans="1:4" x14ac:dyDescent="0.15">
      <c r="A56">
        <v>52</v>
      </c>
      <c r="B56">
        <v>13</v>
      </c>
      <c r="C56">
        <v>1242</v>
      </c>
      <c r="D56">
        <v>115</v>
      </c>
    </row>
    <row r="57" spans="1:4" x14ac:dyDescent="0.15">
      <c r="A57">
        <v>53</v>
      </c>
      <c r="B57">
        <v>13</v>
      </c>
      <c r="C57">
        <v>1240</v>
      </c>
      <c r="D57">
        <v>120</v>
      </c>
    </row>
    <row r="58" spans="1:4" x14ac:dyDescent="0.15">
      <c r="A58">
        <v>54</v>
      </c>
      <c r="B58">
        <v>13</v>
      </c>
      <c r="C58">
        <v>1240</v>
      </c>
      <c r="D58">
        <v>120</v>
      </c>
    </row>
    <row r="59" spans="1:4" x14ac:dyDescent="0.15">
      <c r="A59">
        <v>55</v>
      </c>
      <c r="B59">
        <v>13</v>
      </c>
      <c r="C59">
        <v>1240</v>
      </c>
      <c r="D59">
        <v>120</v>
      </c>
    </row>
    <row r="60" spans="1:4" x14ac:dyDescent="0.15">
      <c r="A60">
        <v>56</v>
      </c>
      <c r="B60">
        <v>13</v>
      </c>
      <c r="C60">
        <v>1240</v>
      </c>
      <c r="D60">
        <v>120</v>
      </c>
    </row>
    <row r="61" spans="1:4" x14ac:dyDescent="0.15">
      <c r="A61">
        <v>57</v>
      </c>
      <c r="B61">
        <v>13</v>
      </c>
      <c r="C61">
        <v>1260</v>
      </c>
      <c r="D61">
        <v>120</v>
      </c>
    </row>
    <row r="62" spans="1:4" x14ac:dyDescent="0.15">
      <c r="A62">
        <v>58</v>
      </c>
      <c r="B62">
        <v>13</v>
      </c>
      <c r="C62">
        <v>1260</v>
      </c>
      <c r="D62">
        <v>120</v>
      </c>
    </row>
    <row r="63" spans="1:4" x14ac:dyDescent="0.15">
      <c r="A63">
        <v>59</v>
      </c>
      <c r="B63">
        <v>13</v>
      </c>
      <c r="C63">
        <v>1290</v>
      </c>
      <c r="D63">
        <v>120</v>
      </c>
    </row>
    <row r="64" spans="1:4" x14ac:dyDescent="0.15">
      <c r="A64">
        <v>60</v>
      </c>
      <c r="B64">
        <v>13</v>
      </c>
      <c r="C64">
        <v>1285</v>
      </c>
      <c r="D64">
        <v>120</v>
      </c>
    </row>
    <row r="65" spans="1:4" x14ac:dyDescent="0.15">
      <c r="A65">
        <v>61</v>
      </c>
      <c r="B65">
        <v>13</v>
      </c>
      <c r="C65">
        <v>1289</v>
      </c>
      <c r="D65">
        <v>120</v>
      </c>
    </row>
    <row r="66" spans="1:4" x14ac:dyDescent="0.15">
      <c r="A66">
        <v>62</v>
      </c>
      <c r="B66">
        <v>13</v>
      </c>
      <c r="C66">
        <v>1290</v>
      </c>
      <c r="D66">
        <v>120</v>
      </c>
    </row>
    <row r="67" spans="1:4" x14ac:dyDescent="0.15">
      <c r="A67">
        <v>63</v>
      </c>
      <c r="B67">
        <v>13</v>
      </c>
      <c r="C67">
        <v>1290</v>
      </c>
      <c r="D67">
        <v>120</v>
      </c>
    </row>
    <row r="68" spans="1:4" x14ac:dyDescent="0.15">
      <c r="A68">
        <v>64</v>
      </c>
      <c r="B68">
        <v>13</v>
      </c>
      <c r="C68">
        <v>1290</v>
      </c>
      <c r="D68">
        <v>120</v>
      </c>
    </row>
    <row r="69" spans="1:4" x14ac:dyDescent="0.15">
      <c r="A69">
        <v>65</v>
      </c>
      <c r="B69">
        <v>13</v>
      </c>
      <c r="C69">
        <v>1285</v>
      </c>
      <c r="D69">
        <v>120</v>
      </c>
    </row>
    <row r="70" spans="1:4" x14ac:dyDescent="0.15">
      <c r="A70">
        <v>66</v>
      </c>
      <c r="B70">
        <v>13</v>
      </c>
      <c r="C70">
        <v>1290</v>
      </c>
      <c r="D70">
        <v>120</v>
      </c>
    </row>
    <row r="71" spans="1:4" x14ac:dyDescent="0.15">
      <c r="A71">
        <v>67</v>
      </c>
      <c r="B71">
        <v>13</v>
      </c>
      <c r="C71">
        <v>1280</v>
      </c>
      <c r="D71">
        <v>120</v>
      </c>
    </row>
    <row r="72" spans="1:4" x14ac:dyDescent="0.15">
      <c r="A72">
        <v>68</v>
      </c>
      <c r="B72">
        <v>13</v>
      </c>
      <c r="C72">
        <v>1305</v>
      </c>
      <c r="D72">
        <v>125</v>
      </c>
    </row>
    <row r="73" spans="1:4" x14ac:dyDescent="0.15">
      <c r="A73">
        <v>69</v>
      </c>
      <c r="B73">
        <v>13</v>
      </c>
      <c r="C73">
        <v>1310</v>
      </c>
      <c r="D73">
        <v>125</v>
      </c>
    </row>
    <row r="74" spans="1:4" x14ac:dyDescent="0.15">
      <c r="A74">
        <v>70</v>
      </c>
      <c r="B74">
        <v>13</v>
      </c>
      <c r="C74">
        <v>1310</v>
      </c>
      <c r="D74">
        <v>125</v>
      </c>
    </row>
    <row r="75" spans="1:4" x14ac:dyDescent="0.15">
      <c r="A75">
        <v>71</v>
      </c>
      <c r="B75">
        <v>13</v>
      </c>
      <c r="C75">
        <v>1315</v>
      </c>
      <c r="D75">
        <v>130</v>
      </c>
    </row>
    <row r="76" spans="1:4" x14ac:dyDescent="0.15">
      <c r="A76">
        <v>72</v>
      </c>
      <c r="B76">
        <v>13</v>
      </c>
      <c r="C76">
        <v>1310</v>
      </c>
      <c r="D76">
        <v>125</v>
      </c>
    </row>
    <row r="77" spans="1:4" x14ac:dyDescent="0.15">
      <c r="A77">
        <v>73</v>
      </c>
      <c r="B77">
        <v>13</v>
      </c>
      <c r="C77">
        <v>1310</v>
      </c>
      <c r="D77">
        <v>125</v>
      </c>
    </row>
    <row r="78" spans="1:4" x14ac:dyDescent="0.15">
      <c r="A78">
        <v>74</v>
      </c>
      <c r="B78">
        <v>13</v>
      </c>
      <c r="C78">
        <v>1310</v>
      </c>
      <c r="D78">
        <v>125</v>
      </c>
    </row>
    <row r="79" spans="1:4" x14ac:dyDescent="0.15">
      <c r="A79">
        <v>75</v>
      </c>
      <c r="B79">
        <v>13</v>
      </c>
      <c r="C79">
        <v>1305</v>
      </c>
      <c r="D79">
        <v>125</v>
      </c>
    </row>
    <row r="80" spans="1:4" x14ac:dyDescent="0.15">
      <c r="A80">
        <v>76</v>
      </c>
      <c r="B80">
        <v>13</v>
      </c>
      <c r="C80">
        <v>1330</v>
      </c>
      <c r="D80">
        <v>125</v>
      </c>
    </row>
    <row r="81" spans="1:4" x14ac:dyDescent="0.15">
      <c r="A81">
        <v>77</v>
      </c>
      <c r="B81">
        <v>13</v>
      </c>
      <c r="C81">
        <v>1330</v>
      </c>
      <c r="D81">
        <v>125</v>
      </c>
    </row>
    <row r="82" spans="1:4" x14ac:dyDescent="0.15">
      <c r="A82">
        <v>78</v>
      </c>
      <c r="B82">
        <v>13</v>
      </c>
      <c r="C82">
        <v>1330</v>
      </c>
      <c r="D82">
        <v>125</v>
      </c>
    </row>
    <row r="83" spans="1:4" x14ac:dyDescent="0.15">
      <c r="A83">
        <v>79</v>
      </c>
      <c r="B83">
        <v>13</v>
      </c>
      <c r="C83">
        <v>1342</v>
      </c>
      <c r="D83">
        <v>125</v>
      </c>
    </row>
    <row r="84" spans="1:4" x14ac:dyDescent="0.15">
      <c r="A84">
        <v>80</v>
      </c>
      <c r="B84">
        <v>13</v>
      </c>
      <c r="C84">
        <v>1360</v>
      </c>
      <c r="D84">
        <v>125</v>
      </c>
    </row>
    <row r="85" spans="1:4" x14ac:dyDescent="0.15">
      <c r="A85">
        <v>81</v>
      </c>
      <c r="B85">
        <v>13</v>
      </c>
      <c r="C85">
        <v>1360</v>
      </c>
      <c r="D85">
        <v>125</v>
      </c>
    </row>
    <row r="86" spans="1:4" x14ac:dyDescent="0.15">
      <c r="A86">
        <v>82</v>
      </c>
      <c r="B86">
        <v>13</v>
      </c>
      <c r="C86">
        <v>1360</v>
      </c>
      <c r="D86">
        <v>125</v>
      </c>
    </row>
    <row r="87" spans="1:4" x14ac:dyDescent="0.15">
      <c r="A87">
        <v>83</v>
      </c>
      <c r="B87">
        <v>13</v>
      </c>
      <c r="C87">
        <v>1375</v>
      </c>
      <c r="D87">
        <v>125</v>
      </c>
    </row>
    <row r="88" spans="1:4" x14ac:dyDescent="0.15">
      <c r="A88">
        <v>84</v>
      </c>
      <c r="B88">
        <v>13</v>
      </c>
      <c r="C88">
        <v>1380</v>
      </c>
      <c r="D88">
        <v>125</v>
      </c>
    </row>
    <row r="89" spans="1:4" x14ac:dyDescent="0.15">
      <c r="A89">
        <v>85</v>
      </c>
      <c r="B89">
        <v>13</v>
      </c>
      <c r="C89">
        <v>1377</v>
      </c>
      <c r="D89">
        <v>125</v>
      </c>
    </row>
    <row r="90" spans="1:4" x14ac:dyDescent="0.15">
      <c r="A90">
        <v>86</v>
      </c>
      <c r="B90">
        <v>13</v>
      </c>
      <c r="C90">
        <v>1400</v>
      </c>
      <c r="D90">
        <v>125</v>
      </c>
    </row>
    <row r="91" spans="1:4" x14ac:dyDescent="0.15">
      <c r="A91">
        <v>87</v>
      </c>
      <c r="B91">
        <v>13</v>
      </c>
      <c r="C91">
        <v>1380</v>
      </c>
      <c r="D91">
        <v>125</v>
      </c>
    </row>
    <row r="92" spans="1:4" x14ac:dyDescent="0.15">
      <c r="A92">
        <v>88</v>
      </c>
      <c r="B92">
        <v>13</v>
      </c>
      <c r="C92">
        <v>1390</v>
      </c>
      <c r="D92">
        <v>130</v>
      </c>
    </row>
    <row r="93" spans="1:4" x14ac:dyDescent="0.15">
      <c r="A93">
        <v>89</v>
      </c>
      <c r="B93">
        <v>13</v>
      </c>
      <c r="C93">
        <v>1405</v>
      </c>
      <c r="D93">
        <v>125</v>
      </c>
    </row>
    <row r="94" spans="1:4" x14ac:dyDescent="0.15">
      <c r="A94">
        <v>90</v>
      </c>
      <c r="B94">
        <v>13</v>
      </c>
      <c r="C94">
        <v>1395</v>
      </c>
      <c r="D94">
        <v>120</v>
      </c>
    </row>
    <row r="95" spans="1:4" x14ac:dyDescent="0.15">
      <c r="A95">
        <v>91</v>
      </c>
      <c r="B95">
        <v>13</v>
      </c>
      <c r="C95">
        <v>1395</v>
      </c>
      <c r="D95">
        <v>120</v>
      </c>
    </row>
    <row r="96" spans="1:4" x14ac:dyDescent="0.15">
      <c r="A96">
        <v>92</v>
      </c>
      <c r="B96">
        <v>13</v>
      </c>
      <c r="C96">
        <v>1395</v>
      </c>
      <c r="D96">
        <v>120</v>
      </c>
    </row>
    <row r="97" spans="1:4" x14ac:dyDescent="0.15">
      <c r="A97">
        <v>93</v>
      </c>
      <c r="B97">
        <v>13</v>
      </c>
      <c r="C97">
        <v>1425</v>
      </c>
      <c r="D97">
        <v>120</v>
      </c>
    </row>
    <row r="98" spans="1:4" x14ac:dyDescent="0.15">
      <c r="A98">
        <v>94</v>
      </c>
      <c r="B98">
        <v>13</v>
      </c>
      <c r="C98">
        <v>1430</v>
      </c>
      <c r="D98">
        <v>120</v>
      </c>
    </row>
    <row r="99" spans="1:4" x14ac:dyDescent="0.15">
      <c r="A99">
        <v>95</v>
      </c>
      <c r="B99">
        <v>13</v>
      </c>
      <c r="C99">
        <v>1422</v>
      </c>
      <c r="D99">
        <v>120</v>
      </c>
    </row>
    <row r="100" spans="1:4" x14ac:dyDescent="0.15">
      <c r="A100">
        <v>96</v>
      </c>
      <c r="B100">
        <v>12</v>
      </c>
      <c r="C100">
        <v>1323</v>
      </c>
      <c r="D100">
        <v>120</v>
      </c>
    </row>
    <row r="101" spans="1:4" x14ac:dyDescent="0.15">
      <c r="A101">
        <v>97</v>
      </c>
      <c r="B101">
        <v>12</v>
      </c>
      <c r="C101">
        <v>1320</v>
      </c>
      <c r="D101">
        <v>120</v>
      </c>
    </row>
    <row r="102" spans="1:4" x14ac:dyDescent="0.15">
      <c r="A102">
        <v>98</v>
      </c>
      <c r="B102">
        <v>11</v>
      </c>
      <c r="C102">
        <v>1210</v>
      </c>
      <c r="D102">
        <v>120</v>
      </c>
    </row>
    <row r="103" spans="1:4" x14ac:dyDescent="0.15">
      <c r="A103">
        <v>99</v>
      </c>
      <c r="B103">
        <v>11</v>
      </c>
      <c r="C103">
        <v>1212</v>
      </c>
      <c r="D103">
        <v>120</v>
      </c>
    </row>
    <row r="104" spans="1:4" x14ac:dyDescent="0.15">
      <c r="A104">
        <v>100</v>
      </c>
      <c r="B104">
        <v>5</v>
      </c>
      <c r="C104">
        <v>590</v>
      </c>
      <c r="D104">
        <v>130</v>
      </c>
    </row>
    <row r="105" spans="1:4" x14ac:dyDescent="0.15">
      <c r="A105">
        <v>101</v>
      </c>
      <c r="B105">
        <v>4</v>
      </c>
      <c r="C105">
        <v>530</v>
      </c>
      <c r="D105">
        <v>150</v>
      </c>
    </row>
    <row r="106" spans="1:4" x14ac:dyDescent="0.15">
      <c r="A106">
        <v>102</v>
      </c>
      <c r="B106">
        <v>4</v>
      </c>
      <c r="C106">
        <v>520</v>
      </c>
      <c r="D106">
        <v>150</v>
      </c>
    </row>
    <row r="107" spans="1:4" x14ac:dyDescent="0.15">
      <c r="A107">
        <v>103</v>
      </c>
      <c r="B107">
        <v>4</v>
      </c>
      <c r="C107">
        <v>550</v>
      </c>
      <c r="D107">
        <v>150</v>
      </c>
    </row>
    <row r="108" spans="1:4" x14ac:dyDescent="0.15">
      <c r="A108">
        <v>104</v>
      </c>
      <c r="B108">
        <v>4</v>
      </c>
      <c r="C108">
        <v>680</v>
      </c>
      <c r="D108">
        <v>200</v>
      </c>
    </row>
    <row r="109" spans="1:4" x14ac:dyDescent="0.15">
      <c r="A109">
        <v>105</v>
      </c>
      <c r="B109">
        <v>3</v>
      </c>
      <c r="C109">
        <v>550</v>
      </c>
      <c r="D109">
        <v>200</v>
      </c>
    </row>
    <row r="110" spans="1:4" x14ac:dyDescent="0.15">
      <c r="A110">
        <v>106</v>
      </c>
      <c r="B110">
        <v>4</v>
      </c>
      <c r="C110">
        <v>717</v>
      </c>
      <c r="D110">
        <v>200</v>
      </c>
    </row>
    <row r="111" spans="1:4" x14ac:dyDescent="0.15">
      <c r="A111">
        <v>107</v>
      </c>
      <c r="B111">
        <v>4</v>
      </c>
      <c r="C111">
        <v>750</v>
      </c>
      <c r="D111">
        <v>200</v>
      </c>
    </row>
    <row r="112" spans="1:4" x14ac:dyDescent="0.15">
      <c r="A112">
        <v>108</v>
      </c>
      <c r="B112">
        <v>4</v>
      </c>
      <c r="C112">
        <v>750</v>
      </c>
      <c r="D112">
        <v>200</v>
      </c>
    </row>
    <row r="113" spans="1:4" x14ac:dyDescent="0.15">
      <c r="A113">
        <v>109</v>
      </c>
      <c r="B113">
        <v>3</v>
      </c>
      <c r="C113">
        <v>550</v>
      </c>
      <c r="D113">
        <v>200</v>
      </c>
    </row>
    <row r="114" spans="1:4" x14ac:dyDescent="0.15">
      <c r="A114">
        <v>110</v>
      </c>
      <c r="B114">
        <v>3</v>
      </c>
      <c r="C114">
        <v>550</v>
      </c>
      <c r="D114">
        <v>200</v>
      </c>
    </row>
    <row r="115" spans="1:4" x14ac:dyDescent="0.15">
      <c r="A115">
        <v>111</v>
      </c>
      <c r="B115">
        <v>3</v>
      </c>
      <c r="C115">
        <v>550</v>
      </c>
      <c r="D115">
        <v>200</v>
      </c>
    </row>
    <row r="116" spans="1:4" x14ac:dyDescent="0.15">
      <c r="A116">
        <v>112</v>
      </c>
      <c r="B116">
        <v>3</v>
      </c>
      <c r="C116">
        <v>545</v>
      </c>
      <c r="D116">
        <v>200</v>
      </c>
    </row>
    <row r="117" spans="1:4" x14ac:dyDescent="0.15">
      <c r="A117">
        <v>113</v>
      </c>
      <c r="B117">
        <v>3</v>
      </c>
      <c r="C117">
        <v>550</v>
      </c>
      <c r="D117">
        <v>200</v>
      </c>
    </row>
    <row r="118" spans="1:4" x14ac:dyDescent="0.15">
      <c r="A118">
        <v>114</v>
      </c>
      <c r="B118">
        <v>3</v>
      </c>
      <c r="C118">
        <v>550</v>
      </c>
      <c r="D118">
        <v>200</v>
      </c>
    </row>
    <row r="119" spans="1:4" x14ac:dyDescent="0.15">
      <c r="A119">
        <v>115</v>
      </c>
      <c r="B119">
        <v>2</v>
      </c>
      <c r="C119">
        <v>400</v>
      </c>
      <c r="D119">
        <v>200</v>
      </c>
    </row>
    <row r="120" spans="1:4" x14ac:dyDescent="0.15">
      <c r="A120">
        <v>116</v>
      </c>
      <c r="B120">
        <v>2</v>
      </c>
      <c r="C120">
        <v>400</v>
      </c>
      <c r="D120">
        <v>200</v>
      </c>
    </row>
    <row r="121" spans="1:4" x14ac:dyDescent="0.15">
      <c r="A121">
        <v>117</v>
      </c>
      <c r="B121">
        <v>2</v>
      </c>
      <c r="C121">
        <v>400</v>
      </c>
      <c r="D121">
        <v>200</v>
      </c>
    </row>
    <row r="122" spans="1:4" x14ac:dyDescent="0.15">
      <c r="A122">
        <v>118</v>
      </c>
      <c r="B122">
        <v>2</v>
      </c>
      <c r="C122">
        <v>400</v>
      </c>
      <c r="D122">
        <v>200</v>
      </c>
    </row>
    <row r="123" spans="1:4" x14ac:dyDescent="0.15">
      <c r="A123">
        <v>119</v>
      </c>
      <c r="B123">
        <v>2</v>
      </c>
      <c r="C123">
        <v>400</v>
      </c>
      <c r="D123">
        <v>200</v>
      </c>
    </row>
    <row r="124" spans="1:4" x14ac:dyDescent="0.15">
      <c r="A124">
        <v>120</v>
      </c>
      <c r="B124">
        <v>2</v>
      </c>
      <c r="C124">
        <v>400</v>
      </c>
      <c r="D124">
        <v>200</v>
      </c>
    </row>
    <row r="125" spans="1:4" x14ac:dyDescent="0.15">
      <c r="A125">
        <v>121</v>
      </c>
      <c r="B125">
        <v>2</v>
      </c>
      <c r="C125">
        <v>400</v>
      </c>
      <c r="D125">
        <v>200</v>
      </c>
    </row>
    <row r="126" spans="1:4" x14ac:dyDescent="0.15">
      <c r="A126">
        <v>122</v>
      </c>
      <c r="B126">
        <v>1</v>
      </c>
      <c r="C126">
        <v>200</v>
      </c>
      <c r="D126">
        <v>200</v>
      </c>
    </row>
    <row r="127" spans="1:4" x14ac:dyDescent="0.15">
      <c r="A127">
        <v>123</v>
      </c>
      <c r="B127">
        <v>1</v>
      </c>
      <c r="C127">
        <v>200</v>
      </c>
      <c r="D127">
        <v>200</v>
      </c>
    </row>
    <row r="128" spans="1:4" x14ac:dyDescent="0.15">
      <c r="A128">
        <v>124</v>
      </c>
      <c r="B128">
        <v>1</v>
      </c>
      <c r="C128">
        <v>200</v>
      </c>
      <c r="D128">
        <v>200</v>
      </c>
    </row>
    <row r="129" spans="1:4" x14ac:dyDescent="0.15">
      <c r="A129">
        <v>125</v>
      </c>
      <c r="B129">
        <v>1</v>
      </c>
      <c r="C129">
        <v>200</v>
      </c>
      <c r="D129">
        <v>200</v>
      </c>
    </row>
    <row r="130" spans="1:4" x14ac:dyDescent="0.15">
      <c r="A130">
        <v>126</v>
      </c>
      <c r="B130">
        <v>1</v>
      </c>
      <c r="C130">
        <v>200</v>
      </c>
      <c r="D130">
        <v>200</v>
      </c>
    </row>
    <row r="131" spans="1:4" x14ac:dyDescent="0.15">
      <c r="A131">
        <v>127</v>
      </c>
      <c r="B131">
        <v>1</v>
      </c>
      <c r="C131">
        <v>150</v>
      </c>
      <c r="D131">
        <v>150</v>
      </c>
    </row>
    <row r="132" spans="1:4" x14ac:dyDescent="0.15">
      <c r="A132">
        <v>128</v>
      </c>
      <c r="B132">
        <v>1</v>
      </c>
      <c r="C132">
        <v>145</v>
      </c>
      <c r="D132">
        <v>145</v>
      </c>
    </row>
    <row r="133" spans="1:4" x14ac:dyDescent="0.15">
      <c r="A133">
        <v>129</v>
      </c>
      <c r="B133">
        <v>1</v>
      </c>
      <c r="C133">
        <v>145</v>
      </c>
      <c r="D133">
        <v>145</v>
      </c>
    </row>
    <row r="134" spans="1:4" x14ac:dyDescent="0.15">
      <c r="A134">
        <v>130</v>
      </c>
      <c r="B134">
        <v>1</v>
      </c>
      <c r="C134">
        <v>150</v>
      </c>
      <c r="D134">
        <v>150</v>
      </c>
    </row>
    <row r="135" spans="1:4" x14ac:dyDescent="0.15">
      <c r="A135">
        <v>131</v>
      </c>
      <c r="B135">
        <v>1</v>
      </c>
      <c r="C135">
        <v>150</v>
      </c>
      <c r="D135">
        <v>150</v>
      </c>
    </row>
    <row r="136" spans="1:4" x14ac:dyDescent="0.15">
      <c r="A136">
        <v>132</v>
      </c>
      <c r="B136">
        <v>1</v>
      </c>
      <c r="C136">
        <v>150</v>
      </c>
      <c r="D136">
        <v>150</v>
      </c>
    </row>
    <row r="137" spans="1:4" x14ac:dyDescent="0.15">
      <c r="A137">
        <v>133</v>
      </c>
      <c r="B137">
        <v>1</v>
      </c>
      <c r="C137">
        <v>150</v>
      </c>
      <c r="D137">
        <v>150</v>
      </c>
    </row>
    <row r="138" spans="1:4" x14ac:dyDescent="0.15">
      <c r="A138">
        <v>134</v>
      </c>
      <c r="B138">
        <v>1</v>
      </c>
      <c r="C138">
        <v>150</v>
      </c>
      <c r="D138">
        <v>150</v>
      </c>
    </row>
    <row r="139" spans="1:4" x14ac:dyDescent="0.15">
      <c r="A139">
        <v>135</v>
      </c>
      <c r="B139">
        <v>1</v>
      </c>
      <c r="C139">
        <v>150</v>
      </c>
      <c r="D139">
        <v>150</v>
      </c>
    </row>
    <row r="140" spans="1:4" x14ac:dyDescent="0.15">
      <c r="A140">
        <v>136</v>
      </c>
      <c r="B140">
        <v>0</v>
      </c>
      <c r="C140">
        <v>0</v>
      </c>
      <c r="D140">
        <v>0</v>
      </c>
    </row>
    <row r="141" spans="1:4" x14ac:dyDescent="0.15">
      <c r="A141">
        <v>137</v>
      </c>
      <c r="B141">
        <v>0</v>
      </c>
      <c r="C141">
        <v>0</v>
      </c>
      <c r="D141">
        <v>0</v>
      </c>
    </row>
    <row r="142" spans="1:4" x14ac:dyDescent="0.15">
      <c r="A142">
        <v>138</v>
      </c>
      <c r="B142">
        <v>0</v>
      </c>
      <c r="C142">
        <v>0</v>
      </c>
      <c r="D142">
        <v>0</v>
      </c>
    </row>
    <row r="143" spans="1:4" x14ac:dyDescent="0.15">
      <c r="A143">
        <v>139</v>
      </c>
      <c r="B143">
        <v>0</v>
      </c>
      <c r="C143">
        <v>0</v>
      </c>
      <c r="D143">
        <v>0</v>
      </c>
    </row>
    <row r="144" spans="1:4" x14ac:dyDescent="0.15">
      <c r="A144">
        <v>140</v>
      </c>
      <c r="B144">
        <v>0</v>
      </c>
      <c r="C144">
        <v>0</v>
      </c>
      <c r="D144">
        <v>0</v>
      </c>
    </row>
    <row r="145" spans="2:6" x14ac:dyDescent="0.15">
      <c r="B145" s="2"/>
      <c r="C145" s="2"/>
      <c r="D145" s="2"/>
      <c r="E145" s="2"/>
      <c r="F145" s="2"/>
    </row>
    <row r="146" spans="2:6" x14ac:dyDescent="0.15">
      <c r="B146" s="2"/>
      <c r="C146" s="2"/>
      <c r="D146" s="2"/>
      <c r="E146" s="2"/>
      <c r="F146" s="2"/>
    </row>
    <row r="147" spans="2:6" x14ac:dyDescent="0.15">
      <c r="B147" s="2"/>
      <c r="C147" s="2"/>
      <c r="D147" s="2"/>
      <c r="E147" s="2"/>
      <c r="F147" s="2"/>
    </row>
    <row r="148" spans="2:6" x14ac:dyDescent="0.15">
      <c r="B148" s="2"/>
      <c r="C148" s="2"/>
      <c r="D148" s="2"/>
      <c r="E148" s="2"/>
      <c r="F148" s="2"/>
    </row>
    <row r="149" spans="2:6" x14ac:dyDescent="0.15">
      <c r="B149" s="2"/>
      <c r="C149" s="2"/>
      <c r="D149" s="2"/>
      <c r="E149" s="2"/>
      <c r="F149" s="2"/>
    </row>
    <row r="150" spans="2:6" x14ac:dyDescent="0.15">
      <c r="B150" s="2"/>
      <c r="C150" s="2"/>
      <c r="D150" s="2"/>
      <c r="E150" s="2"/>
      <c r="F150" s="2"/>
    </row>
    <row r="151" spans="2:6" x14ac:dyDescent="0.15">
      <c r="B151" s="2"/>
      <c r="C151" s="2"/>
      <c r="D151" s="2"/>
      <c r="E151" s="2"/>
      <c r="F151" s="2"/>
    </row>
    <row r="152" spans="2:6" x14ac:dyDescent="0.15">
      <c r="B152" s="2"/>
      <c r="C152" s="2"/>
      <c r="D152" s="2"/>
      <c r="E152" s="2"/>
      <c r="F152" s="2"/>
    </row>
    <row r="153" spans="2:6" x14ac:dyDescent="0.15">
      <c r="B153" s="2"/>
      <c r="C153" s="2"/>
      <c r="D153" s="2"/>
      <c r="E153" s="2"/>
      <c r="F153" s="2"/>
    </row>
    <row r="154" spans="2:6" x14ac:dyDescent="0.15">
      <c r="B154" s="2"/>
      <c r="C154" s="2"/>
      <c r="D154" s="2"/>
      <c r="E154" s="2"/>
      <c r="F154" s="2"/>
    </row>
    <row r="155" spans="2:6" x14ac:dyDescent="0.15">
      <c r="B155" s="2"/>
      <c r="C155" s="2"/>
      <c r="D155" s="2"/>
      <c r="E155" s="2"/>
      <c r="F155" s="2"/>
    </row>
  </sheetData>
  <phoneticPr fontId="21"/>
  <pageMargins left="0.75" right="0.75" top="1" bottom="1" header="0.51111111111111107" footer="0.51111111111111107"/>
  <pageSetup paperSize="8" firstPageNumber="4294963191" orientation="portrait" horizontalDpi="2400" verticalDpi="24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5"/>
  <sheetViews>
    <sheetView zoomScaleNormal="100" zoomScaleSheetLayoutView="100" workbookViewId="0">
      <selection activeCell="O61" sqref="O61"/>
    </sheetView>
  </sheetViews>
  <sheetFormatPr defaultColWidth="9" defaultRowHeight="13.5" x14ac:dyDescent="0.15"/>
  <cols>
    <col min="2" max="2" width="14.375" bestFit="1" customWidth="1"/>
    <col min="3" max="4" width="12.125" bestFit="1" customWidth="1"/>
  </cols>
  <sheetData>
    <row r="2" spans="1:4" x14ac:dyDescent="0.15">
      <c r="A2" s="5" t="s">
        <v>1</v>
      </c>
    </row>
    <row r="3" spans="1:4" x14ac:dyDescent="0.15">
      <c r="A3" s="7" t="s">
        <v>2</v>
      </c>
      <c r="B3" t="s">
        <v>4</v>
      </c>
      <c r="C3" t="s">
        <v>5</v>
      </c>
      <c r="D3" t="s">
        <v>6</v>
      </c>
    </row>
    <row r="4" spans="1:4" x14ac:dyDescent="0.15">
      <c r="A4" s="15">
        <v>0</v>
      </c>
      <c r="B4">
        <v>0</v>
      </c>
      <c r="C4">
        <v>0</v>
      </c>
      <c r="D4">
        <v>0</v>
      </c>
    </row>
    <row r="5" spans="1:4" x14ac:dyDescent="0.15">
      <c r="A5" s="15">
        <v>1</v>
      </c>
      <c r="B5">
        <v>0</v>
      </c>
      <c r="C5">
        <v>0</v>
      </c>
      <c r="D5">
        <v>0</v>
      </c>
    </row>
    <row r="6" spans="1:4" x14ac:dyDescent="0.15">
      <c r="A6" s="15">
        <v>2</v>
      </c>
      <c r="B6">
        <v>0</v>
      </c>
      <c r="C6">
        <v>0</v>
      </c>
      <c r="D6">
        <v>0</v>
      </c>
    </row>
    <row r="7" spans="1:4" x14ac:dyDescent="0.15">
      <c r="A7" s="15">
        <v>3</v>
      </c>
      <c r="B7">
        <v>0</v>
      </c>
      <c r="C7">
        <v>0</v>
      </c>
      <c r="D7">
        <v>0</v>
      </c>
    </row>
    <row r="8" spans="1:4" x14ac:dyDescent="0.15">
      <c r="A8" s="15">
        <v>4</v>
      </c>
      <c r="B8">
        <v>5</v>
      </c>
      <c r="C8">
        <v>140</v>
      </c>
      <c r="D8">
        <v>30</v>
      </c>
    </row>
    <row r="9" spans="1:4" x14ac:dyDescent="0.15">
      <c r="A9" s="15">
        <v>5</v>
      </c>
      <c r="B9">
        <v>8</v>
      </c>
      <c r="C9">
        <v>270</v>
      </c>
      <c r="D9">
        <v>40</v>
      </c>
    </row>
    <row r="10" spans="1:4" x14ac:dyDescent="0.15">
      <c r="A10" s="15">
        <v>6</v>
      </c>
      <c r="B10" s="1">
        <v>4</v>
      </c>
      <c r="C10">
        <v>158</v>
      </c>
      <c r="D10">
        <v>40</v>
      </c>
    </row>
    <row r="11" spans="1:4" x14ac:dyDescent="0.15">
      <c r="A11" s="15">
        <v>7</v>
      </c>
      <c r="B11">
        <v>14</v>
      </c>
      <c r="C11">
        <v>560</v>
      </c>
      <c r="D11">
        <v>40</v>
      </c>
    </row>
    <row r="12" spans="1:4" x14ac:dyDescent="0.15">
      <c r="A12" s="15">
        <v>8</v>
      </c>
      <c r="B12">
        <v>14</v>
      </c>
      <c r="C12">
        <v>600</v>
      </c>
      <c r="D12">
        <v>45</v>
      </c>
    </row>
    <row r="13" spans="1:4" x14ac:dyDescent="0.15">
      <c r="A13" s="15">
        <v>9</v>
      </c>
      <c r="B13">
        <v>14</v>
      </c>
      <c r="C13">
        <v>630</v>
      </c>
      <c r="D13">
        <v>45</v>
      </c>
    </row>
    <row r="14" spans="1:4" x14ac:dyDescent="0.15">
      <c r="A14" s="15">
        <v>10</v>
      </c>
      <c r="B14">
        <v>14</v>
      </c>
      <c r="C14">
        <v>630</v>
      </c>
      <c r="D14">
        <v>45</v>
      </c>
    </row>
    <row r="15" spans="1:4" x14ac:dyDescent="0.15">
      <c r="A15" s="15">
        <v>11</v>
      </c>
      <c r="B15">
        <v>14</v>
      </c>
      <c r="C15">
        <v>630</v>
      </c>
      <c r="D15">
        <v>45</v>
      </c>
    </row>
    <row r="16" spans="1:4" x14ac:dyDescent="0.15">
      <c r="A16" s="15">
        <v>12</v>
      </c>
      <c r="B16">
        <v>14</v>
      </c>
      <c r="C16">
        <v>670</v>
      </c>
      <c r="D16">
        <v>50</v>
      </c>
    </row>
    <row r="17" spans="1:5" x14ac:dyDescent="0.15">
      <c r="A17" s="15">
        <v>13</v>
      </c>
      <c r="B17">
        <v>14</v>
      </c>
      <c r="C17">
        <v>700</v>
      </c>
      <c r="D17">
        <v>50</v>
      </c>
    </row>
    <row r="18" spans="1:5" x14ac:dyDescent="0.15">
      <c r="A18" s="15">
        <v>14</v>
      </c>
      <c r="B18">
        <v>14</v>
      </c>
      <c r="C18">
        <v>700</v>
      </c>
      <c r="D18">
        <v>50</v>
      </c>
    </row>
    <row r="19" spans="1:5" x14ac:dyDescent="0.15">
      <c r="A19" s="15">
        <v>15</v>
      </c>
      <c r="B19">
        <v>14</v>
      </c>
      <c r="C19">
        <v>700</v>
      </c>
      <c r="D19">
        <v>50</v>
      </c>
    </row>
    <row r="20" spans="1:5" x14ac:dyDescent="0.15">
      <c r="A20" s="15">
        <v>16</v>
      </c>
      <c r="B20">
        <v>14</v>
      </c>
      <c r="C20">
        <v>770</v>
      </c>
      <c r="D20">
        <v>55</v>
      </c>
    </row>
    <row r="21" spans="1:5" x14ac:dyDescent="0.15">
      <c r="A21" s="15">
        <v>17</v>
      </c>
      <c r="B21">
        <v>14</v>
      </c>
      <c r="C21">
        <v>770</v>
      </c>
      <c r="D21">
        <v>55</v>
      </c>
    </row>
    <row r="22" spans="1:5" x14ac:dyDescent="0.15">
      <c r="A22" s="15">
        <v>18</v>
      </c>
      <c r="B22">
        <v>14</v>
      </c>
      <c r="C22">
        <v>840</v>
      </c>
      <c r="D22" s="1">
        <v>60</v>
      </c>
      <c r="E22" s="1"/>
    </row>
    <row r="23" spans="1:5" x14ac:dyDescent="0.15">
      <c r="A23" s="15">
        <v>19</v>
      </c>
      <c r="B23">
        <v>14</v>
      </c>
      <c r="C23">
        <v>835</v>
      </c>
      <c r="D23">
        <v>60</v>
      </c>
    </row>
    <row r="24" spans="1:5" x14ac:dyDescent="0.15">
      <c r="A24" s="15">
        <v>20</v>
      </c>
      <c r="B24">
        <v>14</v>
      </c>
      <c r="C24">
        <v>840</v>
      </c>
      <c r="D24">
        <v>60</v>
      </c>
    </row>
    <row r="25" spans="1:5" x14ac:dyDescent="0.15">
      <c r="A25" s="15">
        <v>21</v>
      </c>
      <c r="B25">
        <v>14</v>
      </c>
      <c r="C25">
        <v>980</v>
      </c>
      <c r="D25">
        <v>70</v>
      </c>
    </row>
    <row r="26" spans="1:5" x14ac:dyDescent="0.15">
      <c r="A26" s="15">
        <v>22</v>
      </c>
      <c r="B26">
        <v>14</v>
      </c>
      <c r="C26">
        <v>980</v>
      </c>
      <c r="D26">
        <v>70</v>
      </c>
    </row>
    <row r="27" spans="1:5" x14ac:dyDescent="0.15">
      <c r="A27" s="15">
        <v>23</v>
      </c>
      <c r="B27">
        <v>14</v>
      </c>
      <c r="C27">
        <v>1108</v>
      </c>
      <c r="D27">
        <v>80</v>
      </c>
    </row>
    <row r="28" spans="1:5" x14ac:dyDescent="0.15">
      <c r="A28" s="15">
        <v>24</v>
      </c>
      <c r="B28">
        <v>14</v>
      </c>
      <c r="C28">
        <v>1120</v>
      </c>
      <c r="D28">
        <v>87</v>
      </c>
    </row>
    <row r="29" spans="1:5" x14ac:dyDescent="0.15">
      <c r="A29" s="15">
        <v>25</v>
      </c>
      <c r="B29">
        <v>14</v>
      </c>
      <c r="C29">
        <v>1120</v>
      </c>
      <c r="D29">
        <v>80</v>
      </c>
    </row>
    <row r="30" spans="1:5" x14ac:dyDescent="0.15">
      <c r="A30" s="15">
        <v>26</v>
      </c>
      <c r="B30">
        <v>14</v>
      </c>
      <c r="C30">
        <v>1120</v>
      </c>
      <c r="D30">
        <v>80</v>
      </c>
    </row>
    <row r="31" spans="1:5" x14ac:dyDescent="0.15">
      <c r="A31" s="15">
        <v>27</v>
      </c>
      <c r="B31">
        <v>14</v>
      </c>
      <c r="C31">
        <v>1115</v>
      </c>
      <c r="D31">
        <v>80</v>
      </c>
    </row>
    <row r="32" spans="1:5" x14ac:dyDescent="0.15">
      <c r="A32" s="15">
        <v>28</v>
      </c>
      <c r="B32">
        <v>14</v>
      </c>
      <c r="C32">
        <v>1120</v>
      </c>
      <c r="D32">
        <v>80</v>
      </c>
    </row>
    <row r="33" spans="1:4" x14ac:dyDescent="0.15">
      <c r="A33" s="15">
        <v>29</v>
      </c>
      <c r="B33">
        <v>14</v>
      </c>
      <c r="C33">
        <v>1120</v>
      </c>
      <c r="D33">
        <v>80</v>
      </c>
    </row>
    <row r="34" spans="1:4" x14ac:dyDescent="0.15">
      <c r="A34" s="15">
        <v>30</v>
      </c>
      <c r="B34">
        <v>14</v>
      </c>
      <c r="C34">
        <v>1120</v>
      </c>
      <c r="D34">
        <v>80</v>
      </c>
    </row>
    <row r="35" spans="1:4" x14ac:dyDescent="0.15">
      <c r="A35" s="15">
        <v>31</v>
      </c>
      <c r="B35">
        <v>13</v>
      </c>
      <c r="C35">
        <v>1040</v>
      </c>
      <c r="D35">
        <v>80</v>
      </c>
    </row>
    <row r="36" spans="1:4" x14ac:dyDescent="0.15">
      <c r="A36" s="15">
        <v>32</v>
      </c>
      <c r="B36">
        <v>14</v>
      </c>
      <c r="C36">
        <v>1120</v>
      </c>
      <c r="D36">
        <v>80</v>
      </c>
    </row>
    <row r="37" spans="1:4" x14ac:dyDescent="0.15">
      <c r="A37" s="15">
        <v>33</v>
      </c>
      <c r="B37">
        <v>14</v>
      </c>
      <c r="C37">
        <v>1120</v>
      </c>
      <c r="D37">
        <v>80</v>
      </c>
    </row>
    <row r="38" spans="1:4" x14ac:dyDescent="0.15">
      <c r="A38" s="15">
        <v>34</v>
      </c>
      <c r="B38">
        <v>14</v>
      </c>
      <c r="C38">
        <v>1115</v>
      </c>
      <c r="D38">
        <v>80</v>
      </c>
    </row>
    <row r="39" spans="1:4" x14ac:dyDescent="0.15">
      <c r="A39" s="15">
        <v>35</v>
      </c>
      <c r="B39">
        <v>14</v>
      </c>
      <c r="C39">
        <v>1120</v>
      </c>
      <c r="D39">
        <v>80</v>
      </c>
    </row>
    <row r="40" spans="1:4" x14ac:dyDescent="0.15">
      <c r="A40" s="15">
        <v>36</v>
      </c>
      <c r="B40">
        <v>13</v>
      </c>
      <c r="C40">
        <v>1165</v>
      </c>
      <c r="D40">
        <v>90</v>
      </c>
    </row>
    <row r="41" spans="1:4" x14ac:dyDescent="0.15">
      <c r="A41" s="15">
        <v>37</v>
      </c>
      <c r="B41">
        <v>13</v>
      </c>
      <c r="C41">
        <v>1160</v>
      </c>
      <c r="D41">
        <v>90</v>
      </c>
    </row>
    <row r="42" spans="1:4" x14ac:dyDescent="0.15">
      <c r="A42" s="15">
        <v>38</v>
      </c>
      <c r="B42">
        <v>13</v>
      </c>
      <c r="C42">
        <v>1170</v>
      </c>
      <c r="D42">
        <v>90</v>
      </c>
    </row>
    <row r="43" spans="1:4" x14ac:dyDescent="0.15">
      <c r="A43" s="15">
        <v>39</v>
      </c>
      <c r="B43">
        <v>13</v>
      </c>
      <c r="C43">
        <v>1165</v>
      </c>
      <c r="D43">
        <v>90</v>
      </c>
    </row>
    <row r="44" spans="1:4" x14ac:dyDescent="0.15">
      <c r="A44" s="15">
        <v>40</v>
      </c>
      <c r="B44">
        <v>13</v>
      </c>
      <c r="C44">
        <v>1170</v>
      </c>
      <c r="D44">
        <v>90</v>
      </c>
    </row>
    <row r="45" spans="1:4" x14ac:dyDescent="0.15">
      <c r="A45" s="15">
        <v>41</v>
      </c>
      <c r="B45">
        <v>13</v>
      </c>
      <c r="C45">
        <v>1245</v>
      </c>
      <c r="D45">
        <v>105</v>
      </c>
    </row>
    <row r="46" spans="1:4" x14ac:dyDescent="0.15">
      <c r="A46" s="15">
        <v>42</v>
      </c>
      <c r="B46">
        <v>13</v>
      </c>
      <c r="C46">
        <v>1245</v>
      </c>
      <c r="D46">
        <v>105</v>
      </c>
    </row>
    <row r="47" spans="1:4" x14ac:dyDescent="0.15">
      <c r="A47" s="15">
        <v>43</v>
      </c>
      <c r="B47">
        <v>13</v>
      </c>
      <c r="C47">
        <v>1245</v>
      </c>
      <c r="D47">
        <v>105</v>
      </c>
    </row>
    <row r="48" spans="1:4" x14ac:dyDescent="0.15">
      <c r="A48" s="15">
        <v>44</v>
      </c>
      <c r="B48">
        <v>13</v>
      </c>
      <c r="C48">
        <v>1245</v>
      </c>
      <c r="D48">
        <v>105</v>
      </c>
    </row>
    <row r="49" spans="1:4" x14ac:dyDescent="0.15">
      <c r="A49" s="15">
        <v>45</v>
      </c>
      <c r="B49">
        <v>13</v>
      </c>
      <c r="C49">
        <v>1245</v>
      </c>
      <c r="D49">
        <v>105</v>
      </c>
    </row>
    <row r="50" spans="1:4" x14ac:dyDescent="0.15">
      <c r="A50" s="15">
        <v>46</v>
      </c>
      <c r="B50">
        <v>13</v>
      </c>
      <c r="C50">
        <v>1245</v>
      </c>
      <c r="D50">
        <v>105</v>
      </c>
    </row>
    <row r="51" spans="1:4" x14ac:dyDescent="0.15">
      <c r="A51" s="15">
        <v>47</v>
      </c>
      <c r="B51">
        <v>13</v>
      </c>
      <c r="C51">
        <v>1245</v>
      </c>
      <c r="D51">
        <v>105</v>
      </c>
    </row>
    <row r="52" spans="1:4" x14ac:dyDescent="0.15">
      <c r="A52" s="15">
        <v>48</v>
      </c>
      <c r="B52">
        <v>13</v>
      </c>
      <c r="C52">
        <v>1235</v>
      </c>
      <c r="D52">
        <v>95</v>
      </c>
    </row>
    <row r="53" spans="1:4" x14ac:dyDescent="0.15">
      <c r="A53" s="15">
        <v>49</v>
      </c>
      <c r="B53">
        <v>13</v>
      </c>
      <c r="C53">
        <v>1245</v>
      </c>
      <c r="D53">
        <v>105</v>
      </c>
    </row>
    <row r="54" spans="1:4" x14ac:dyDescent="0.15">
      <c r="A54" s="15">
        <v>50</v>
      </c>
      <c r="B54">
        <v>13</v>
      </c>
      <c r="C54">
        <v>1245</v>
      </c>
      <c r="D54">
        <v>105</v>
      </c>
    </row>
    <row r="55" spans="1:4" x14ac:dyDescent="0.15">
      <c r="A55" s="15">
        <v>51</v>
      </c>
      <c r="B55">
        <v>13</v>
      </c>
      <c r="C55">
        <v>1205</v>
      </c>
      <c r="D55">
        <v>105</v>
      </c>
    </row>
    <row r="56" spans="1:4" x14ac:dyDescent="0.15">
      <c r="A56" s="15">
        <v>52</v>
      </c>
      <c r="B56">
        <v>13</v>
      </c>
      <c r="C56">
        <v>1170</v>
      </c>
      <c r="D56">
        <v>100</v>
      </c>
    </row>
    <row r="57" spans="1:4" x14ac:dyDescent="0.15">
      <c r="A57" s="15">
        <v>53</v>
      </c>
      <c r="B57">
        <v>13</v>
      </c>
      <c r="C57">
        <v>1180</v>
      </c>
      <c r="D57">
        <v>100</v>
      </c>
    </row>
    <row r="58" spans="1:4" x14ac:dyDescent="0.15">
      <c r="A58" s="15">
        <v>54</v>
      </c>
      <c r="B58">
        <v>13</v>
      </c>
      <c r="C58">
        <v>1245</v>
      </c>
      <c r="D58">
        <v>105</v>
      </c>
    </row>
    <row r="59" spans="1:4" x14ac:dyDescent="0.15">
      <c r="A59" s="15">
        <v>55</v>
      </c>
      <c r="B59">
        <v>13</v>
      </c>
      <c r="C59">
        <v>1245</v>
      </c>
      <c r="D59">
        <v>105</v>
      </c>
    </row>
    <row r="60" spans="1:4" x14ac:dyDescent="0.15">
      <c r="A60" s="15">
        <v>56</v>
      </c>
      <c r="B60">
        <v>13</v>
      </c>
      <c r="C60">
        <v>1240</v>
      </c>
      <c r="D60">
        <v>105</v>
      </c>
    </row>
    <row r="61" spans="1:4" x14ac:dyDescent="0.15">
      <c r="A61" s="15">
        <v>57</v>
      </c>
      <c r="B61">
        <v>13</v>
      </c>
      <c r="C61">
        <v>1275</v>
      </c>
      <c r="D61">
        <v>115</v>
      </c>
    </row>
    <row r="62" spans="1:4" x14ac:dyDescent="0.15">
      <c r="A62" s="15">
        <v>58</v>
      </c>
      <c r="B62">
        <v>13</v>
      </c>
      <c r="C62">
        <v>1265</v>
      </c>
      <c r="D62">
        <v>115</v>
      </c>
    </row>
    <row r="63" spans="1:4" x14ac:dyDescent="0.15">
      <c r="A63" s="15">
        <v>59</v>
      </c>
      <c r="B63">
        <v>13</v>
      </c>
      <c r="C63">
        <v>1255</v>
      </c>
      <c r="D63">
        <v>115</v>
      </c>
    </row>
    <row r="64" spans="1:4" x14ac:dyDescent="0.15">
      <c r="A64" s="15">
        <v>60</v>
      </c>
      <c r="B64">
        <v>13</v>
      </c>
      <c r="C64">
        <v>1265</v>
      </c>
      <c r="D64">
        <v>115</v>
      </c>
    </row>
    <row r="65" spans="1:4" x14ac:dyDescent="0.15">
      <c r="A65" s="15">
        <v>61</v>
      </c>
      <c r="B65">
        <v>13</v>
      </c>
      <c r="C65">
        <v>1265</v>
      </c>
      <c r="D65">
        <v>115</v>
      </c>
    </row>
    <row r="66" spans="1:4" x14ac:dyDescent="0.15">
      <c r="A66" s="15">
        <v>62</v>
      </c>
      <c r="B66">
        <v>12</v>
      </c>
      <c r="C66">
        <v>1170</v>
      </c>
      <c r="D66">
        <v>115</v>
      </c>
    </row>
    <row r="67" spans="1:4" x14ac:dyDescent="0.15">
      <c r="A67" s="15">
        <v>63</v>
      </c>
      <c r="B67">
        <v>13</v>
      </c>
      <c r="C67">
        <v>1265</v>
      </c>
      <c r="D67">
        <v>115</v>
      </c>
    </row>
    <row r="68" spans="1:4" x14ac:dyDescent="0.15">
      <c r="A68" s="15">
        <v>64</v>
      </c>
      <c r="B68">
        <v>13</v>
      </c>
      <c r="C68">
        <v>1257</v>
      </c>
      <c r="D68">
        <v>115</v>
      </c>
    </row>
    <row r="69" spans="1:4" x14ac:dyDescent="0.15">
      <c r="A69" s="15">
        <v>65</v>
      </c>
      <c r="B69">
        <v>13</v>
      </c>
      <c r="C69">
        <v>1265</v>
      </c>
      <c r="D69">
        <v>115</v>
      </c>
    </row>
    <row r="70" spans="1:4" x14ac:dyDescent="0.15">
      <c r="A70" s="15">
        <v>66</v>
      </c>
      <c r="B70">
        <v>13</v>
      </c>
      <c r="C70">
        <v>1265</v>
      </c>
      <c r="D70">
        <v>115</v>
      </c>
    </row>
    <row r="71" spans="1:4" x14ac:dyDescent="0.15">
      <c r="A71" s="15">
        <v>67</v>
      </c>
      <c r="B71">
        <v>11</v>
      </c>
      <c r="C71">
        <v>1075</v>
      </c>
      <c r="D71">
        <v>115</v>
      </c>
    </row>
    <row r="72" spans="1:4" x14ac:dyDescent="0.15">
      <c r="A72" s="15">
        <v>68</v>
      </c>
      <c r="B72">
        <v>12</v>
      </c>
      <c r="C72">
        <v>1260</v>
      </c>
      <c r="D72">
        <v>105</v>
      </c>
    </row>
    <row r="73" spans="1:4" x14ac:dyDescent="0.15">
      <c r="A73" s="15">
        <v>69</v>
      </c>
      <c r="B73">
        <v>12</v>
      </c>
      <c r="C73">
        <v>1257</v>
      </c>
      <c r="D73">
        <v>105</v>
      </c>
    </row>
    <row r="74" spans="1:4" x14ac:dyDescent="0.15">
      <c r="A74" s="15">
        <v>70</v>
      </c>
      <c r="B74">
        <v>12</v>
      </c>
      <c r="C74">
        <v>1260</v>
      </c>
      <c r="D74">
        <v>105</v>
      </c>
    </row>
    <row r="75" spans="1:4" x14ac:dyDescent="0.15">
      <c r="A75" s="15">
        <v>71</v>
      </c>
      <c r="B75">
        <v>12</v>
      </c>
      <c r="C75">
        <v>1250</v>
      </c>
      <c r="D75">
        <v>105</v>
      </c>
    </row>
    <row r="76" spans="1:4" x14ac:dyDescent="0.15">
      <c r="A76" s="15">
        <v>72</v>
      </c>
      <c r="B76">
        <v>11</v>
      </c>
      <c r="C76">
        <v>1155</v>
      </c>
      <c r="D76">
        <v>105</v>
      </c>
    </row>
    <row r="77" spans="1:4" x14ac:dyDescent="0.15">
      <c r="A77" s="15">
        <v>73</v>
      </c>
      <c r="B77">
        <v>12</v>
      </c>
      <c r="C77">
        <v>1260</v>
      </c>
      <c r="D77">
        <v>105</v>
      </c>
    </row>
    <row r="78" spans="1:4" x14ac:dyDescent="0.15">
      <c r="A78" s="15">
        <v>74</v>
      </c>
      <c r="B78">
        <v>12</v>
      </c>
      <c r="C78">
        <v>1260</v>
      </c>
      <c r="D78">
        <v>105</v>
      </c>
    </row>
    <row r="79" spans="1:4" x14ac:dyDescent="0.15">
      <c r="A79" s="15">
        <v>75</v>
      </c>
      <c r="B79">
        <v>11</v>
      </c>
      <c r="C79">
        <v>1155</v>
      </c>
      <c r="D79">
        <v>105</v>
      </c>
    </row>
    <row r="80" spans="1:4" x14ac:dyDescent="0.15">
      <c r="A80" s="15">
        <v>76</v>
      </c>
      <c r="B80">
        <v>10</v>
      </c>
      <c r="C80">
        <v>1050</v>
      </c>
      <c r="D80">
        <v>105</v>
      </c>
    </row>
    <row r="81" spans="1:4" x14ac:dyDescent="0.15">
      <c r="A81" s="15">
        <v>77</v>
      </c>
      <c r="B81">
        <v>10</v>
      </c>
      <c r="C81">
        <v>1150</v>
      </c>
      <c r="D81">
        <v>115</v>
      </c>
    </row>
    <row r="82" spans="1:4" x14ac:dyDescent="0.15">
      <c r="A82" s="15">
        <v>78</v>
      </c>
      <c r="B82">
        <v>10</v>
      </c>
      <c r="C82">
        <v>1150</v>
      </c>
      <c r="D82">
        <v>115</v>
      </c>
    </row>
    <row r="83" spans="1:4" x14ac:dyDescent="0.15">
      <c r="A83" s="15">
        <v>79</v>
      </c>
      <c r="B83">
        <v>10</v>
      </c>
      <c r="C83">
        <v>1145</v>
      </c>
      <c r="D83">
        <v>115</v>
      </c>
    </row>
    <row r="84" spans="1:4" x14ac:dyDescent="0.15">
      <c r="A84" s="15">
        <v>80</v>
      </c>
      <c r="B84">
        <v>10</v>
      </c>
      <c r="C84">
        <v>1150</v>
      </c>
      <c r="D84">
        <v>115</v>
      </c>
    </row>
    <row r="85" spans="1:4" x14ac:dyDescent="0.15">
      <c r="A85" s="15">
        <v>81</v>
      </c>
      <c r="B85">
        <v>10</v>
      </c>
      <c r="C85">
        <v>1150</v>
      </c>
      <c r="D85">
        <v>115</v>
      </c>
    </row>
    <row r="86" spans="1:4" x14ac:dyDescent="0.15">
      <c r="A86" s="15">
        <v>82</v>
      </c>
      <c r="B86">
        <v>10</v>
      </c>
      <c r="C86">
        <v>1150</v>
      </c>
      <c r="D86">
        <v>115</v>
      </c>
    </row>
    <row r="87" spans="1:4" x14ac:dyDescent="0.15">
      <c r="A87" s="15">
        <v>83</v>
      </c>
      <c r="B87">
        <v>9</v>
      </c>
      <c r="C87">
        <v>1035</v>
      </c>
      <c r="D87">
        <v>115</v>
      </c>
    </row>
    <row r="88" spans="1:4" x14ac:dyDescent="0.15">
      <c r="A88" s="15">
        <v>84</v>
      </c>
      <c r="B88">
        <v>9</v>
      </c>
      <c r="C88">
        <v>1125</v>
      </c>
      <c r="D88">
        <v>125</v>
      </c>
    </row>
    <row r="89" spans="1:4" x14ac:dyDescent="0.15">
      <c r="A89" s="15">
        <v>85</v>
      </c>
      <c r="B89">
        <v>9</v>
      </c>
      <c r="C89">
        <v>1125</v>
      </c>
      <c r="D89">
        <v>125</v>
      </c>
    </row>
    <row r="90" spans="1:4" x14ac:dyDescent="0.15">
      <c r="A90" s="15">
        <v>86</v>
      </c>
      <c r="B90">
        <v>9</v>
      </c>
      <c r="C90">
        <v>1125</v>
      </c>
      <c r="D90">
        <v>125</v>
      </c>
    </row>
    <row r="91" spans="1:4" x14ac:dyDescent="0.15">
      <c r="A91" s="15">
        <v>87</v>
      </c>
      <c r="B91">
        <v>9</v>
      </c>
      <c r="C91">
        <v>1125</v>
      </c>
      <c r="D91">
        <v>125</v>
      </c>
    </row>
    <row r="92" spans="1:4" x14ac:dyDescent="0.15">
      <c r="A92" s="15">
        <v>88</v>
      </c>
      <c r="B92">
        <v>9</v>
      </c>
      <c r="C92">
        <v>1125</v>
      </c>
      <c r="D92">
        <v>125</v>
      </c>
    </row>
    <row r="93" spans="1:4" x14ac:dyDescent="0.15">
      <c r="A93" s="15">
        <v>89</v>
      </c>
      <c r="B93">
        <v>9</v>
      </c>
      <c r="C93">
        <v>1105</v>
      </c>
      <c r="D93">
        <v>125</v>
      </c>
    </row>
    <row r="94" spans="1:4" x14ac:dyDescent="0.15">
      <c r="A94" s="15">
        <v>90</v>
      </c>
      <c r="B94">
        <v>9</v>
      </c>
      <c r="C94">
        <v>1125</v>
      </c>
      <c r="D94">
        <v>125</v>
      </c>
    </row>
    <row r="95" spans="1:4" x14ac:dyDescent="0.15">
      <c r="A95" s="15">
        <v>91</v>
      </c>
      <c r="B95">
        <v>9</v>
      </c>
      <c r="C95">
        <v>1125</v>
      </c>
      <c r="D95">
        <v>125</v>
      </c>
    </row>
    <row r="96" spans="1:4" x14ac:dyDescent="0.15">
      <c r="A96" s="15">
        <v>92</v>
      </c>
      <c r="B96">
        <v>7</v>
      </c>
      <c r="C96">
        <v>945</v>
      </c>
      <c r="D96">
        <v>135</v>
      </c>
    </row>
    <row r="97" spans="1:4" x14ac:dyDescent="0.15">
      <c r="A97" s="15">
        <v>93</v>
      </c>
      <c r="B97">
        <v>7</v>
      </c>
      <c r="C97">
        <v>928</v>
      </c>
      <c r="D97">
        <v>135</v>
      </c>
    </row>
    <row r="98" spans="1:4" x14ac:dyDescent="0.15">
      <c r="A98" s="15">
        <v>94</v>
      </c>
      <c r="B98">
        <v>7</v>
      </c>
      <c r="C98">
        <v>975</v>
      </c>
      <c r="D98">
        <v>145</v>
      </c>
    </row>
    <row r="99" spans="1:4" x14ac:dyDescent="0.15">
      <c r="A99" s="15">
        <v>95</v>
      </c>
      <c r="B99">
        <v>7</v>
      </c>
      <c r="C99">
        <v>1015</v>
      </c>
      <c r="D99">
        <v>145</v>
      </c>
    </row>
    <row r="100" spans="1:4" x14ac:dyDescent="0.15">
      <c r="A100" s="15">
        <v>96</v>
      </c>
      <c r="B100">
        <v>6</v>
      </c>
      <c r="C100">
        <v>870</v>
      </c>
      <c r="D100">
        <v>145</v>
      </c>
    </row>
    <row r="101" spans="1:4" x14ac:dyDescent="0.15">
      <c r="A101" s="15">
        <v>97</v>
      </c>
      <c r="B101">
        <v>6</v>
      </c>
      <c r="C101">
        <v>870</v>
      </c>
      <c r="D101">
        <v>145</v>
      </c>
    </row>
    <row r="102" spans="1:4" x14ac:dyDescent="0.15">
      <c r="A102" s="15">
        <v>98</v>
      </c>
      <c r="B102">
        <v>6</v>
      </c>
      <c r="C102">
        <v>870</v>
      </c>
      <c r="D102">
        <v>145</v>
      </c>
    </row>
    <row r="103" spans="1:4" x14ac:dyDescent="0.15">
      <c r="A103" s="15">
        <v>99</v>
      </c>
      <c r="B103">
        <v>6</v>
      </c>
      <c r="C103">
        <v>870</v>
      </c>
      <c r="D103">
        <v>145</v>
      </c>
    </row>
    <row r="104" spans="1:4" x14ac:dyDescent="0.15">
      <c r="A104" s="15">
        <v>100</v>
      </c>
      <c r="B104">
        <v>6</v>
      </c>
      <c r="C104">
        <v>870</v>
      </c>
      <c r="D104">
        <v>145</v>
      </c>
    </row>
    <row r="105" spans="1:4" x14ac:dyDescent="0.15">
      <c r="A105" s="15">
        <v>101</v>
      </c>
      <c r="B105">
        <v>6</v>
      </c>
      <c r="C105">
        <v>865</v>
      </c>
      <c r="D105">
        <v>145</v>
      </c>
    </row>
    <row r="106" spans="1:4" x14ac:dyDescent="0.15">
      <c r="A106" s="15">
        <v>102</v>
      </c>
      <c r="B106">
        <v>6</v>
      </c>
      <c r="C106">
        <v>870</v>
      </c>
      <c r="D106">
        <v>145</v>
      </c>
    </row>
    <row r="107" spans="1:4" x14ac:dyDescent="0.15">
      <c r="A107" s="15">
        <v>103</v>
      </c>
      <c r="B107">
        <v>5</v>
      </c>
      <c r="C107">
        <v>725</v>
      </c>
      <c r="D107">
        <v>145</v>
      </c>
    </row>
    <row r="108" spans="1:4" x14ac:dyDescent="0.15">
      <c r="A108" s="15">
        <v>104</v>
      </c>
      <c r="B108">
        <v>5</v>
      </c>
      <c r="C108">
        <v>725</v>
      </c>
      <c r="D108">
        <v>145</v>
      </c>
    </row>
    <row r="109" spans="1:4" x14ac:dyDescent="0.15">
      <c r="A109" s="15">
        <v>105</v>
      </c>
      <c r="B109">
        <v>5</v>
      </c>
      <c r="C109">
        <v>705</v>
      </c>
      <c r="D109">
        <v>145</v>
      </c>
    </row>
    <row r="110" spans="1:4" x14ac:dyDescent="0.15">
      <c r="A110" s="15">
        <v>106</v>
      </c>
      <c r="B110">
        <v>5</v>
      </c>
      <c r="C110">
        <v>725</v>
      </c>
      <c r="D110">
        <v>145</v>
      </c>
    </row>
    <row r="111" spans="1:4" x14ac:dyDescent="0.15">
      <c r="A111" s="15">
        <v>107</v>
      </c>
      <c r="B111">
        <v>5</v>
      </c>
      <c r="C111">
        <v>725</v>
      </c>
      <c r="D111">
        <v>145</v>
      </c>
    </row>
    <row r="112" spans="1:4" x14ac:dyDescent="0.15">
      <c r="A112" s="15">
        <v>108</v>
      </c>
      <c r="B112">
        <v>5</v>
      </c>
      <c r="C112">
        <v>725</v>
      </c>
      <c r="D112">
        <v>145</v>
      </c>
    </row>
    <row r="113" spans="1:4" x14ac:dyDescent="0.15">
      <c r="A113" s="15">
        <v>109</v>
      </c>
      <c r="B113">
        <v>4</v>
      </c>
      <c r="C113">
        <v>580</v>
      </c>
      <c r="D113">
        <v>145</v>
      </c>
    </row>
    <row r="114" spans="1:4" x14ac:dyDescent="0.15">
      <c r="A114" s="15">
        <v>110</v>
      </c>
      <c r="B114">
        <v>4</v>
      </c>
      <c r="C114">
        <v>580</v>
      </c>
      <c r="D114">
        <v>145</v>
      </c>
    </row>
    <row r="115" spans="1:4" x14ac:dyDescent="0.15">
      <c r="A115" s="15">
        <v>111</v>
      </c>
      <c r="B115">
        <v>4</v>
      </c>
      <c r="C115">
        <v>580</v>
      </c>
      <c r="D115">
        <v>145</v>
      </c>
    </row>
    <row r="116" spans="1:4" x14ac:dyDescent="0.15">
      <c r="A116" s="15">
        <v>112</v>
      </c>
      <c r="B116">
        <v>4</v>
      </c>
      <c r="C116">
        <v>580</v>
      </c>
      <c r="D116">
        <v>145</v>
      </c>
    </row>
    <row r="117" spans="1:4" x14ac:dyDescent="0.15">
      <c r="A117" s="15">
        <v>113</v>
      </c>
      <c r="B117">
        <v>4</v>
      </c>
      <c r="C117">
        <v>580</v>
      </c>
      <c r="D117">
        <v>145</v>
      </c>
    </row>
    <row r="118" spans="1:4" x14ac:dyDescent="0.15">
      <c r="A118" s="15">
        <v>114</v>
      </c>
      <c r="B118">
        <v>4</v>
      </c>
      <c r="C118">
        <v>580</v>
      </c>
      <c r="D118">
        <v>145</v>
      </c>
    </row>
    <row r="119" spans="1:4" x14ac:dyDescent="0.15">
      <c r="A119" s="15">
        <v>115</v>
      </c>
      <c r="B119">
        <v>4</v>
      </c>
      <c r="C119">
        <v>580</v>
      </c>
      <c r="D119">
        <v>145</v>
      </c>
    </row>
    <row r="120" spans="1:4" x14ac:dyDescent="0.15">
      <c r="A120" s="15">
        <v>116</v>
      </c>
      <c r="B120">
        <v>4</v>
      </c>
      <c r="C120">
        <v>580</v>
      </c>
      <c r="D120">
        <v>145</v>
      </c>
    </row>
    <row r="121" spans="1:4" x14ac:dyDescent="0.15">
      <c r="A121" s="15">
        <v>117</v>
      </c>
      <c r="B121">
        <v>3</v>
      </c>
      <c r="C121">
        <v>255</v>
      </c>
      <c r="D121">
        <v>85</v>
      </c>
    </row>
    <row r="122" spans="1:4" x14ac:dyDescent="0.15">
      <c r="A122" s="15">
        <v>118</v>
      </c>
      <c r="B122">
        <v>3</v>
      </c>
      <c r="C122">
        <v>255</v>
      </c>
      <c r="D122">
        <v>85</v>
      </c>
    </row>
    <row r="123" spans="1:4" x14ac:dyDescent="0.15">
      <c r="A123" s="15">
        <v>119</v>
      </c>
      <c r="B123">
        <v>3</v>
      </c>
      <c r="C123">
        <v>255</v>
      </c>
      <c r="D123">
        <v>85</v>
      </c>
    </row>
    <row r="124" spans="1:4" x14ac:dyDescent="0.15">
      <c r="A124" s="15">
        <v>120</v>
      </c>
      <c r="B124">
        <v>3</v>
      </c>
      <c r="C124">
        <v>255</v>
      </c>
      <c r="D124">
        <v>85</v>
      </c>
    </row>
    <row r="125" spans="1:4" x14ac:dyDescent="0.15">
      <c r="A125" s="15">
        <v>121</v>
      </c>
      <c r="B125">
        <v>3</v>
      </c>
      <c r="C125">
        <v>255</v>
      </c>
      <c r="D125">
        <v>85</v>
      </c>
    </row>
    <row r="126" spans="1:4" x14ac:dyDescent="0.15">
      <c r="A126" s="15">
        <v>122</v>
      </c>
      <c r="B126">
        <v>3</v>
      </c>
      <c r="C126">
        <v>255</v>
      </c>
      <c r="D126">
        <v>85</v>
      </c>
    </row>
    <row r="127" spans="1:4" x14ac:dyDescent="0.15">
      <c r="A127" s="15">
        <v>123</v>
      </c>
      <c r="B127">
        <v>3</v>
      </c>
      <c r="C127">
        <v>255</v>
      </c>
      <c r="D127">
        <v>85</v>
      </c>
    </row>
    <row r="128" spans="1:4" x14ac:dyDescent="0.15">
      <c r="A128" s="15">
        <v>124</v>
      </c>
      <c r="B128">
        <v>2</v>
      </c>
      <c r="C128">
        <v>170</v>
      </c>
      <c r="D128">
        <v>85</v>
      </c>
    </row>
    <row r="129" spans="1:4" x14ac:dyDescent="0.15">
      <c r="A129" s="15">
        <v>125</v>
      </c>
      <c r="B129">
        <v>2</v>
      </c>
      <c r="C129">
        <v>170</v>
      </c>
      <c r="D129">
        <v>85</v>
      </c>
    </row>
    <row r="130" spans="1:4" x14ac:dyDescent="0.15">
      <c r="A130" s="15">
        <v>126</v>
      </c>
      <c r="B130">
        <v>2</v>
      </c>
      <c r="C130">
        <v>170</v>
      </c>
      <c r="D130">
        <v>85</v>
      </c>
    </row>
    <row r="131" spans="1:4" x14ac:dyDescent="0.15">
      <c r="A131" s="15">
        <v>127</v>
      </c>
      <c r="B131">
        <v>2</v>
      </c>
      <c r="C131">
        <v>170</v>
      </c>
      <c r="D131">
        <v>85</v>
      </c>
    </row>
    <row r="132" spans="1:4" x14ac:dyDescent="0.15">
      <c r="A132" s="15">
        <v>128</v>
      </c>
      <c r="B132">
        <v>2</v>
      </c>
      <c r="C132">
        <v>170</v>
      </c>
      <c r="D132">
        <v>85</v>
      </c>
    </row>
    <row r="133" spans="1:4" x14ac:dyDescent="0.15">
      <c r="A133" s="15">
        <v>129</v>
      </c>
      <c r="B133">
        <v>2</v>
      </c>
      <c r="C133">
        <v>170</v>
      </c>
      <c r="D133">
        <v>85</v>
      </c>
    </row>
    <row r="134" spans="1:4" x14ac:dyDescent="0.15">
      <c r="A134" s="15">
        <v>130</v>
      </c>
      <c r="B134">
        <v>2</v>
      </c>
      <c r="C134">
        <v>170</v>
      </c>
      <c r="D134">
        <v>85</v>
      </c>
    </row>
    <row r="135" spans="1:4" x14ac:dyDescent="0.15">
      <c r="A135" s="15">
        <v>131</v>
      </c>
      <c r="B135">
        <v>1</v>
      </c>
      <c r="C135">
        <v>85</v>
      </c>
      <c r="D135">
        <v>85</v>
      </c>
    </row>
    <row r="136" spans="1:4" x14ac:dyDescent="0.15">
      <c r="A136" s="15">
        <v>132</v>
      </c>
      <c r="B136">
        <v>1</v>
      </c>
      <c r="C136">
        <v>85</v>
      </c>
      <c r="D136">
        <v>85</v>
      </c>
    </row>
    <row r="137" spans="1:4" x14ac:dyDescent="0.15">
      <c r="A137" s="15">
        <v>133</v>
      </c>
      <c r="B137">
        <v>1</v>
      </c>
      <c r="C137">
        <v>85</v>
      </c>
      <c r="D137">
        <v>85</v>
      </c>
    </row>
    <row r="138" spans="1:4" x14ac:dyDescent="0.15">
      <c r="A138" s="15">
        <v>134</v>
      </c>
      <c r="B138">
        <v>1</v>
      </c>
      <c r="C138">
        <v>85</v>
      </c>
      <c r="D138">
        <v>85</v>
      </c>
    </row>
    <row r="139" spans="1:4" x14ac:dyDescent="0.15">
      <c r="A139" s="15">
        <v>135</v>
      </c>
      <c r="B139">
        <v>1</v>
      </c>
      <c r="C139">
        <v>85</v>
      </c>
      <c r="D139">
        <v>85</v>
      </c>
    </row>
    <row r="140" spans="1:4" x14ac:dyDescent="0.15">
      <c r="A140" s="15">
        <v>136</v>
      </c>
      <c r="B140">
        <v>1</v>
      </c>
      <c r="C140">
        <v>85</v>
      </c>
      <c r="D140">
        <v>85</v>
      </c>
    </row>
    <row r="141" spans="1:4" x14ac:dyDescent="0.15">
      <c r="A141" s="15">
        <v>137</v>
      </c>
      <c r="B141">
        <v>1</v>
      </c>
      <c r="C141">
        <v>85</v>
      </c>
      <c r="D141">
        <v>85</v>
      </c>
    </row>
    <row r="142" spans="1:4" x14ac:dyDescent="0.15">
      <c r="A142" s="15">
        <v>138</v>
      </c>
      <c r="B142">
        <v>0</v>
      </c>
      <c r="C142">
        <v>0</v>
      </c>
      <c r="D142">
        <v>0</v>
      </c>
    </row>
    <row r="143" spans="1:4" x14ac:dyDescent="0.15">
      <c r="A143" s="15">
        <v>139</v>
      </c>
      <c r="B143">
        <v>0</v>
      </c>
      <c r="C143">
        <v>0</v>
      </c>
      <c r="D143">
        <v>0</v>
      </c>
    </row>
    <row r="144" spans="1:4" x14ac:dyDescent="0.15">
      <c r="A144" s="15">
        <v>140</v>
      </c>
      <c r="B144">
        <v>0</v>
      </c>
      <c r="C144">
        <v>0</v>
      </c>
      <c r="D144">
        <v>0</v>
      </c>
    </row>
    <row r="145" spans="2:3" x14ac:dyDescent="0.15">
      <c r="B145" s="2"/>
      <c r="C145" s="2"/>
    </row>
  </sheetData>
  <phoneticPr fontId="21"/>
  <pageMargins left="0.75" right="0.75" top="1" bottom="1" header="0.51111111111111107" footer="0.51111111111111107"/>
  <pageSetup paperSize="9" firstPageNumber="4294963191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75"/>
  <sheetViews>
    <sheetView zoomScaleNormal="100" workbookViewId="0">
      <selection activeCell="B12" sqref="B12"/>
    </sheetView>
  </sheetViews>
  <sheetFormatPr defaultRowHeight="13.5" x14ac:dyDescent="0.15"/>
  <cols>
    <col min="1" max="1" width="9.125" style="6" customWidth="1"/>
    <col min="2" max="2" width="11.75" style="3" bestFit="1" customWidth="1"/>
    <col min="3" max="4" width="9" style="3" bestFit="1" customWidth="1"/>
    <col min="5" max="5" width="11.75" style="3" bestFit="1" customWidth="1"/>
    <col min="6" max="6" width="9.125" style="3" customWidth="1"/>
    <col min="7" max="16384" width="9" style="3"/>
  </cols>
  <sheetData>
    <row r="2" spans="1:5" x14ac:dyDescent="0.15">
      <c r="A2" s="5" t="s">
        <v>0</v>
      </c>
      <c r="D2" s="5" t="s">
        <v>1</v>
      </c>
    </row>
    <row r="3" spans="1:5" x14ac:dyDescent="0.15">
      <c r="A3" s="7" t="s">
        <v>2</v>
      </c>
      <c r="B3" s="3" t="s">
        <v>3</v>
      </c>
      <c r="C3" s="5"/>
      <c r="D3" s="7" t="s">
        <v>2</v>
      </c>
      <c r="E3" s="3" t="s">
        <v>3</v>
      </c>
    </row>
    <row r="4" spans="1:5" x14ac:dyDescent="0.15">
      <c r="A4" s="7">
        <v>0</v>
      </c>
      <c r="C4" s="5"/>
      <c r="D4" s="7">
        <v>0</v>
      </c>
      <c r="E4" s="5"/>
    </row>
    <row r="5" spans="1:5" x14ac:dyDescent="0.15">
      <c r="A5" s="7">
        <v>1</v>
      </c>
      <c r="B5" s="5"/>
      <c r="C5" s="5"/>
      <c r="D5" s="7">
        <v>1</v>
      </c>
      <c r="E5" s="5"/>
    </row>
    <row r="6" spans="1:5" x14ac:dyDescent="0.15">
      <c r="A6" s="7">
        <v>2</v>
      </c>
      <c r="B6" s="5"/>
      <c r="C6" s="5"/>
      <c r="D6" s="7">
        <v>2</v>
      </c>
      <c r="E6" s="5"/>
    </row>
    <row r="7" spans="1:5" x14ac:dyDescent="0.15">
      <c r="A7" s="7">
        <v>3</v>
      </c>
      <c r="B7" s="5"/>
      <c r="C7" s="5"/>
      <c r="D7" s="7">
        <v>3</v>
      </c>
      <c r="E7" s="5"/>
    </row>
    <row r="8" spans="1:5" x14ac:dyDescent="0.15">
      <c r="A8" s="7">
        <v>4</v>
      </c>
      <c r="B8" s="5"/>
      <c r="C8" s="5"/>
      <c r="D8" s="7">
        <v>4</v>
      </c>
      <c r="E8" s="5">
        <v>9775</v>
      </c>
    </row>
    <row r="9" spans="1:5" x14ac:dyDescent="0.15">
      <c r="A9" s="7">
        <v>5</v>
      </c>
      <c r="B9" s="10">
        <v>9825</v>
      </c>
      <c r="C9" s="5"/>
      <c r="D9" s="7">
        <v>5</v>
      </c>
      <c r="E9" s="5">
        <v>9655</v>
      </c>
    </row>
    <row r="10" spans="1:5" x14ac:dyDescent="0.15">
      <c r="A10" s="7">
        <v>6</v>
      </c>
      <c r="B10" s="10">
        <v>9535</v>
      </c>
      <c r="C10" s="5"/>
      <c r="D10" s="7">
        <v>6</v>
      </c>
      <c r="E10" s="5">
        <v>9485</v>
      </c>
    </row>
    <row r="11" spans="1:5" x14ac:dyDescent="0.15">
      <c r="A11" s="7">
        <v>7</v>
      </c>
      <c r="B11" s="10">
        <v>9345</v>
      </c>
      <c r="C11" s="5"/>
      <c r="D11" s="7">
        <v>7</v>
      </c>
      <c r="E11" s="5">
        <v>9285</v>
      </c>
    </row>
    <row r="12" spans="1:5" x14ac:dyDescent="0.15">
      <c r="A12" s="7">
        <v>8</v>
      </c>
      <c r="B12" s="10">
        <v>9225</v>
      </c>
      <c r="C12" s="5"/>
      <c r="D12" s="7">
        <v>8</v>
      </c>
      <c r="E12" s="5">
        <v>9290</v>
      </c>
    </row>
    <row r="13" spans="1:5" x14ac:dyDescent="0.15">
      <c r="A13" s="7">
        <v>9</v>
      </c>
      <c r="B13" s="9">
        <v>9210</v>
      </c>
      <c r="C13" s="4"/>
      <c r="D13" s="16">
        <v>9</v>
      </c>
      <c r="E13" s="4">
        <v>9290</v>
      </c>
    </row>
    <row r="14" spans="1:5" x14ac:dyDescent="0.15">
      <c r="A14" s="7">
        <v>10</v>
      </c>
      <c r="B14" s="9">
        <v>9090</v>
      </c>
      <c r="C14" s="4"/>
      <c r="D14" s="16">
        <v>10</v>
      </c>
      <c r="E14" s="4">
        <v>9380</v>
      </c>
    </row>
    <row r="15" spans="1:5" x14ac:dyDescent="0.15">
      <c r="A15" s="7">
        <v>11</v>
      </c>
      <c r="B15" s="10">
        <v>9170</v>
      </c>
      <c r="C15" s="5"/>
      <c r="D15" s="7">
        <v>11</v>
      </c>
      <c r="E15" s="5">
        <v>9540</v>
      </c>
    </row>
    <row r="16" spans="1:5" x14ac:dyDescent="0.15">
      <c r="A16" s="7">
        <v>12</v>
      </c>
      <c r="B16" s="10">
        <v>9215</v>
      </c>
      <c r="C16" s="5"/>
      <c r="D16" s="7">
        <v>12</v>
      </c>
      <c r="E16" s="5">
        <v>9595</v>
      </c>
    </row>
    <row r="17" spans="1:5" x14ac:dyDescent="0.15">
      <c r="A17" s="7">
        <v>13</v>
      </c>
      <c r="B17" s="10">
        <v>9255</v>
      </c>
      <c r="C17" s="5"/>
      <c r="D17" s="7">
        <v>13</v>
      </c>
      <c r="E17" s="5">
        <v>9720</v>
      </c>
    </row>
    <row r="18" spans="1:5" x14ac:dyDescent="0.15">
      <c r="A18" s="7">
        <v>14</v>
      </c>
      <c r="B18" s="10">
        <v>9410</v>
      </c>
      <c r="C18" s="5"/>
      <c r="D18" s="7">
        <v>14</v>
      </c>
      <c r="E18" s="5">
        <v>9820</v>
      </c>
    </row>
    <row r="19" spans="1:5" x14ac:dyDescent="0.15">
      <c r="A19" s="7">
        <v>15</v>
      </c>
      <c r="B19" s="10">
        <v>9560</v>
      </c>
      <c r="C19" s="5"/>
      <c r="D19" s="7">
        <v>15</v>
      </c>
      <c r="E19" s="5">
        <v>9890</v>
      </c>
    </row>
    <row r="20" spans="1:5" x14ac:dyDescent="0.15">
      <c r="A20" s="7">
        <v>16</v>
      </c>
      <c r="B20" s="10">
        <v>9655</v>
      </c>
      <c r="C20" s="5"/>
      <c r="D20" s="7">
        <v>16</v>
      </c>
      <c r="E20" s="5">
        <v>9920</v>
      </c>
    </row>
    <row r="21" spans="1:5" x14ac:dyDescent="0.15">
      <c r="A21" s="7">
        <v>17</v>
      </c>
      <c r="B21" s="10">
        <v>9795</v>
      </c>
      <c r="C21" s="5"/>
      <c r="D21" s="7">
        <v>17</v>
      </c>
      <c r="E21" s="5">
        <v>9990</v>
      </c>
    </row>
    <row r="22" spans="1:5" x14ac:dyDescent="0.15">
      <c r="A22" s="7">
        <v>18</v>
      </c>
      <c r="B22" s="10">
        <v>9905</v>
      </c>
      <c r="C22" s="5"/>
      <c r="D22" s="7">
        <v>18</v>
      </c>
      <c r="E22" s="5">
        <v>10035</v>
      </c>
    </row>
    <row r="23" spans="1:5" x14ac:dyDescent="0.15">
      <c r="A23" s="7">
        <v>19</v>
      </c>
      <c r="B23" s="10">
        <v>9845</v>
      </c>
      <c r="C23" s="5"/>
      <c r="D23" s="7">
        <v>19</v>
      </c>
      <c r="E23" s="5">
        <v>10215</v>
      </c>
    </row>
    <row r="24" spans="1:5" x14ac:dyDescent="0.15">
      <c r="A24" s="7">
        <v>20</v>
      </c>
      <c r="B24" s="10">
        <v>9885</v>
      </c>
      <c r="C24" s="5"/>
      <c r="D24" s="7">
        <v>20</v>
      </c>
      <c r="E24" s="5">
        <v>10295</v>
      </c>
    </row>
    <row r="25" spans="1:5" x14ac:dyDescent="0.15">
      <c r="A25" s="7">
        <v>21</v>
      </c>
      <c r="B25" s="10">
        <v>9915</v>
      </c>
      <c r="C25" s="5"/>
      <c r="D25" s="7">
        <v>21</v>
      </c>
      <c r="E25" s="5">
        <v>10400</v>
      </c>
    </row>
    <row r="26" spans="1:5" x14ac:dyDescent="0.15">
      <c r="A26" s="7">
        <v>22</v>
      </c>
      <c r="B26" s="10">
        <v>9970</v>
      </c>
      <c r="C26" s="5"/>
      <c r="D26" s="7">
        <v>22</v>
      </c>
      <c r="E26" s="5">
        <v>10535</v>
      </c>
    </row>
    <row r="27" spans="1:5" x14ac:dyDescent="0.15">
      <c r="A27" s="7">
        <v>23</v>
      </c>
      <c r="B27" s="10">
        <v>10085</v>
      </c>
      <c r="C27" s="5"/>
      <c r="D27" s="7">
        <v>23</v>
      </c>
      <c r="E27" s="5">
        <v>10720</v>
      </c>
    </row>
    <row r="28" spans="1:5" x14ac:dyDescent="0.15">
      <c r="A28" s="7">
        <v>24</v>
      </c>
      <c r="B28" s="10">
        <v>10155</v>
      </c>
      <c r="C28" s="5"/>
      <c r="D28" s="7">
        <v>24</v>
      </c>
      <c r="E28" s="5">
        <v>10820</v>
      </c>
    </row>
    <row r="29" spans="1:5" x14ac:dyDescent="0.15">
      <c r="A29" s="7">
        <v>25</v>
      </c>
      <c r="B29" s="10">
        <v>10260</v>
      </c>
      <c r="C29" s="5"/>
      <c r="D29" s="7">
        <v>25</v>
      </c>
      <c r="E29" s="5">
        <v>11005</v>
      </c>
    </row>
    <row r="30" spans="1:5" x14ac:dyDescent="0.15">
      <c r="A30" s="7">
        <v>26</v>
      </c>
      <c r="B30" s="10">
        <v>10340</v>
      </c>
      <c r="C30" s="5"/>
      <c r="D30" s="7">
        <v>26</v>
      </c>
      <c r="E30" s="5">
        <v>11150</v>
      </c>
    </row>
    <row r="31" spans="1:5" x14ac:dyDescent="0.15">
      <c r="A31" s="7">
        <v>27</v>
      </c>
      <c r="B31" s="10">
        <v>10465</v>
      </c>
      <c r="C31" s="5"/>
      <c r="D31" s="7">
        <v>27</v>
      </c>
      <c r="E31" s="5">
        <v>11290</v>
      </c>
    </row>
    <row r="32" spans="1:5" x14ac:dyDescent="0.15">
      <c r="A32" s="7">
        <v>28</v>
      </c>
      <c r="B32" s="10">
        <v>10625</v>
      </c>
      <c r="C32" s="5"/>
      <c r="D32" s="7">
        <v>28</v>
      </c>
      <c r="E32" s="5">
        <v>11495</v>
      </c>
    </row>
    <row r="33" spans="1:5" x14ac:dyDescent="0.15">
      <c r="A33" s="7">
        <v>29</v>
      </c>
      <c r="B33" s="10">
        <v>10720</v>
      </c>
      <c r="C33" s="5"/>
      <c r="D33" s="7">
        <v>29</v>
      </c>
      <c r="E33" s="5">
        <v>11645</v>
      </c>
    </row>
    <row r="34" spans="1:5" x14ac:dyDescent="0.15">
      <c r="A34" s="7">
        <v>30</v>
      </c>
      <c r="B34" s="10">
        <v>10815</v>
      </c>
      <c r="C34" s="5"/>
      <c r="D34" s="7">
        <v>30</v>
      </c>
      <c r="E34" s="5">
        <v>11760</v>
      </c>
    </row>
    <row r="35" spans="1:5" x14ac:dyDescent="0.15">
      <c r="A35" s="7">
        <v>31</v>
      </c>
      <c r="B35" s="10">
        <v>11015</v>
      </c>
      <c r="C35" s="5"/>
      <c r="D35" s="7">
        <v>31</v>
      </c>
      <c r="E35" s="5">
        <v>11905</v>
      </c>
    </row>
    <row r="36" spans="1:5" x14ac:dyDescent="0.15">
      <c r="A36" s="7">
        <v>32</v>
      </c>
      <c r="B36" s="9">
        <v>11110</v>
      </c>
      <c r="C36" s="5"/>
      <c r="D36" s="7">
        <v>32</v>
      </c>
      <c r="E36" s="5">
        <v>11885</v>
      </c>
    </row>
    <row r="37" spans="1:5" x14ac:dyDescent="0.15">
      <c r="A37" s="7">
        <v>33</v>
      </c>
      <c r="B37" s="9">
        <v>11310</v>
      </c>
      <c r="C37" s="5"/>
      <c r="D37" s="7">
        <v>33</v>
      </c>
      <c r="E37" s="5">
        <v>12000</v>
      </c>
    </row>
    <row r="38" spans="1:5" x14ac:dyDescent="0.15">
      <c r="A38" s="7">
        <v>34</v>
      </c>
      <c r="B38" s="9">
        <v>11490</v>
      </c>
      <c r="C38" s="5"/>
      <c r="D38" s="7">
        <v>34</v>
      </c>
      <c r="E38" s="5">
        <v>12255</v>
      </c>
    </row>
    <row r="39" spans="1:5" x14ac:dyDescent="0.15">
      <c r="A39" s="7">
        <v>35</v>
      </c>
      <c r="B39" s="10">
        <v>11620</v>
      </c>
      <c r="C39" s="5"/>
      <c r="D39" s="7">
        <v>35</v>
      </c>
      <c r="E39" s="5">
        <v>12260</v>
      </c>
    </row>
    <row r="40" spans="1:5" x14ac:dyDescent="0.15">
      <c r="A40" s="7">
        <v>36</v>
      </c>
      <c r="B40" s="10">
        <v>11745</v>
      </c>
      <c r="C40" s="5"/>
      <c r="D40" s="7">
        <v>36</v>
      </c>
      <c r="E40" s="5">
        <v>12280</v>
      </c>
    </row>
    <row r="41" spans="1:5" x14ac:dyDescent="0.15">
      <c r="A41" s="7">
        <v>37</v>
      </c>
      <c r="B41" s="10">
        <v>11945</v>
      </c>
      <c r="C41" s="5"/>
      <c r="D41" s="7">
        <v>37</v>
      </c>
      <c r="E41" s="5">
        <v>12545</v>
      </c>
    </row>
    <row r="42" spans="1:5" x14ac:dyDescent="0.15">
      <c r="A42" s="7">
        <v>38</v>
      </c>
      <c r="B42" s="10">
        <v>12105</v>
      </c>
      <c r="C42" s="5"/>
      <c r="D42" s="7">
        <v>38</v>
      </c>
      <c r="E42" s="5">
        <v>12585</v>
      </c>
    </row>
    <row r="43" spans="1:5" x14ac:dyDescent="0.15">
      <c r="A43" s="7">
        <v>39</v>
      </c>
      <c r="B43" s="10">
        <v>12250</v>
      </c>
      <c r="C43" s="5"/>
      <c r="D43" s="7">
        <v>39</v>
      </c>
      <c r="E43" s="5">
        <v>12720</v>
      </c>
    </row>
    <row r="44" spans="1:5" x14ac:dyDescent="0.15">
      <c r="A44" s="7">
        <v>40</v>
      </c>
      <c r="B44" s="9">
        <v>12385</v>
      </c>
      <c r="C44" s="5"/>
      <c r="D44" s="7">
        <v>40</v>
      </c>
      <c r="E44" s="5">
        <v>12700</v>
      </c>
    </row>
    <row r="45" spans="1:5" x14ac:dyDescent="0.15">
      <c r="A45" s="7">
        <v>41</v>
      </c>
      <c r="B45" s="9">
        <v>12610</v>
      </c>
      <c r="C45" s="5"/>
      <c r="D45" s="7">
        <v>41</v>
      </c>
      <c r="E45" s="5">
        <v>12780</v>
      </c>
    </row>
    <row r="46" spans="1:5" x14ac:dyDescent="0.15">
      <c r="A46" s="7">
        <v>42</v>
      </c>
      <c r="B46" s="9">
        <v>12750</v>
      </c>
      <c r="C46" s="5"/>
      <c r="D46" s="7">
        <v>42</v>
      </c>
      <c r="E46" s="5">
        <v>12850</v>
      </c>
    </row>
    <row r="47" spans="1:5" x14ac:dyDescent="0.15">
      <c r="A47" s="7">
        <v>43</v>
      </c>
      <c r="B47" s="9">
        <v>12875</v>
      </c>
      <c r="C47" s="5"/>
      <c r="D47" s="7">
        <v>43</v>
      </c>
      <c r="E47" s="5">
        <v>12970</v>
      </c>
    </row>
    <row r="48" spans="1:5" x14ac:dyDescent="0.15">
      <c r="A48" s="7">
        <v>44</v>
      </c>
      <c r="B48" s="10">
        <v>12970</v>
      </c>
      <c r="C48" s="5"/>
      <c r="D48" s="7">
        <v>44</v>
      </c>
      <c r="E48" s="5">
        <v>13140</v>
      </c>
    </row>
    <row r="49" spans="1:5" x14ac:dyDescent="0.15">
      <c r="A49" s="7">
        <v>45</v>
      </c>
      <c r="B49" s="10">
        <v>13085</v>
      </c>
      <c r="C49" s="5"/>
      <c r="D49" s="7">
        <v>45</v>
      </c>
      <c r="E49" s="5">
        <v>13255</v>
      </c>
    </row>
    <row r="50" spans="1:5" x14ac:dyDescent="0.15">
      <c r="A50" s="7">
        <v>46</v>
      </c>
      <c r="B50" s="10">
        <v>13205</v>
      </c>
      <c r="C50" s="5"/>
      <c r="D50" s="7">
        <v>46</v>
      </c>
      <c r="E50" s="5">
        <v>13360</v>
      </c>
    </row>
    <row r="51" spans="1:5" x14ac:dyDescent="0.15">
      <c r="A51" s="7">
        <v>47</v>
      </c>
      <c r="B51" s="10">
        <v>13315</v>
      </c>
      <c r="C51" s="5"/>
      <c r="D51" s="7">
        <v>47</v>
      </c>
      <c r="E51" s="5">
        <v>13545</v>
      </c>
    </row>
    <row r="52" spans="1:5" x14ac:dyDescent="0.15">
      <c r="A52" s="7">
        <v>48</v>
      </c>
      <c r="B52" s="10">
        <v>13345</v>
      </c>
      <c r="C52" s="5"/>
      <c r="D52" s="7">
        <v>48</v>
      </c>
      <c r="E52" s="5">
        <v>13690</v>
      </c>
    </row>
    <row r="53" spans="1:5" x14ac:dyDescent="0.15">
      <c r="A53" s="7">
        <v>49</v>
      </c>
      <c r="B53" s="10">
        <v>13515</v>
      </c>
      <c r="C53" s="5"/>
      <c r="D53" s="7">
        <v>49</v>
      </c>
      <c r="E53" s="5">
        <v>13750</v>
      </c>
    </row>
    <row r="54" spans="1:5" x14ac:dyDescent="0.15">
      <c r="A54" s="7">
        <v>50</v>
      </c>
      <c r="B54" s="10">
        <v>13645</v>
      </c>
      <c r="C54" s="5"/>
      <c r="D54" s="7">
        <v>50</v>
      </c>
      <c r="E54" s="5">
        <v>13845</v>
      </c>
    </row>
    <row r="55" spans="1:5" x14ac:dyDescent="0.15">
      <c r="A55" s="7">
        <v>51</v>
      </c>
      <c r="B55" s="10">
        <v>13710</v>
      </c>
      <c r="C55" s="5"/>
      <c r="D55" s="7">
        <v>51</v>
      </c>
      <c r="E55" s="5">
        <v>14045</v>
      </c>
    </row>
    <row r="56" spans="1:5" x14ac:dyDescent="0.15">
      <c r="A56" s="7">
        <v>52</v>
      </c>
      <c r="B56" s="10">
        <v>13835</v>
      </c>
      <c r="C56" s="5"/>
      <c r="D56" s="7">
        <v>52</v>
      </c>
      <c r="E56" s="5">
        <v>14175</v>
      </c>
    </row>
    <row r="57" spans="1:5" x14ac:dyDescent="0.15">
      <c r="A57" s="7">
        <v>53</v>
      </c>
      <c r="B57" s="9">
        <v>13945</v>
      </c>
      <c r="C57" s="5"/>
      <c r="D57" s="7">
        <v>53</v>
      </c>
      <c r="E57" s="5">
        <v>14290</v>
      </c>
    </row>
    <row r="58" spans="1:5" x14ac:dyDescent="0.15">
      <c r="A58" s="7">
        <v>54</v>
      </c>
      <c r="B58" s="10">
        <v>14040</v>
      </c>
      <c r="C58" s="5"/>
      <c r="D58" s="7">
        <v>54</v>
      </c>
      <c r="E58" s="5">
        <v>14520</v>
      </c>
    </row>
    <row r="59" spans="1:5" x14ac:dyDescent="0.15">
      <c r="A59" s="7">
        <v>55</v>
      </c>
      <c r="B59" s="10">
        <v>14100</v>
      </c>
      <c r="C59" s="5"/>
      <c r="D59" s="7">
        <v>55</v>
      </c>
      <c r="E59" s="5">
        <v>14630</v>
      </c>
    </row>
    <row r="60" spans="1:5" x14ac:dyDescent="0.15">
      <c r="A60" s="7">
        <v>56</v>
      </c>
      <c r="B60" s="10">
        <v>14170</v>
      </c>
      <c r="C60" s="5"/>
      <c r="D60" s="7">
        <v>56</v>
      </c>
      <c r="E60" s="5">
        <v>14605</v>
      </c>
    </row>
    <row r="61" spans="1:5" x14ac:dyDescent="0.15">
      <c r="A61" s="7">
        <v>57</v>
      </c>
      <c r="B61" s="9">
        <v>14255</v>
      </c>
      <c r="C61" s="5"/>
      <c r="D61" s="7">
        <v>57</v>
      </c>
      <c r="E61" s="5">
        <v>14765</v>
      </c>
    </row>
    <row r="62" spans="1:5" x14ac:dyDescent="0.15">
      <c r="A62" s="7">
        <v>58</v>
      </c>
      <c r="B62" s="9">
        <v>14280</v>
      </c>
      <c r="C62" s="5"/>
      <c r="D62" s="7">
        <v>58</v>
      </c>
      <c r="E62" s="5">
        <v>15010</v>
      </c>
    </row>
    <row r="63" spans="1:5" x14ac:dyDescent="0.15">
      <c r="A63" s="7">
        <v>59</v>
      </c>
      <c r="B63" s="9">
        <v>14305</v>
      </c>
      <c r="C63" s="5"/>
      <c r="D63" s="7">
        <v>59</v>
      </c>
      <c r="E63" s="5">
        <v>15175</v>
      </c>
    </row>
    <row r="64" spans="1:5" x14ac:dyDescent="0.15">
      <c r="A64" s="7">
        <v>60</v>
      </c>
      <c r="B64" s="10">
        <v>14395</v>
      </c>
      <c r="C64" s="5"/>
      <c r="D64" s="7">
        <v>60</v>
      </c>
      <c r="E64" s="5">
        <v>15365</v>
      </c>
    </row>
    <row r="65" spans="1:5" x14ac:dyDescent="0.15">
      <c r="A65" s="7">
        <v>61</v>
      </c>
      <c r="B65" s="10">
        <v>14480</v>
      </c>
      <c r="C65" s="5"/>
      <c r="D65" s="7">
        <v>61</v>
      </c>
      <c r="E65" s="5">
        <v>15565</v>
      </c>
    </row>
    <row r="66" spans="1:5" x14ac:dyDescent="0.15">
      <c r="A66" s="7">
        <v>62</v>
      </c>
      <c r="B66" s="10">
        <v>14565</v>
      </c>
      <c r="C66" s="5"/>
      <c r="D66" s="7">
        <v>62</v>
      </c>
      <c r="E66" s="5">
        <v>15435</v>
      </c>
    </row>
    <row r="67" spans="1:5" x14ac:dyDescent="0.15">
      <c r="A67" s="7">
        <v>63</v>
      </c>
      <c r="B67" s="10">
        <v>14575</v>
      </c>
      <c r="C67" s="5"/>
      <c r="D67" s="7">
        <v>63</v>
      </c>
      <c r="E67" s="5">
        <v>15595</v>
      </c>
    </row>
    <row r="68" spans="1:5" x14ac:dyDescent="0.15">
      <c r="A68" s="7">
        <v>64</v>
      </c>
      <c r="B68" s="10">
        <v>14670</v>
      </c>
      <c r="C68" s="5"/>
      <c r="D68" s="7">
        <v>64</v>
      </c>
      <c r="E68" s="5">
        <v>15750</v>
      </c>
    </row>
    <row r="69" spans="1:5" x14ac:dyDescent="0.15">
      <c r="A69" s="7">
        <v>65</v>
      </c>
      <c r="B69" s="10">
        <v>14790</v>
      </c>
      <c r="C69" s="5"/>
      <c r="D69" s="7">
        <v>65</v>
      </c>
      <c r="E69" s="5">
        <v>15865</v>
      </c>
    </row>
    <row r="70" spans="1:5" x14ac:dyDescent="0.15">
      <c r="A70" s="7">
        <v>66</v>
      </c>
      <c r="B70" s="10">
        <v>14830</v>
      </c>
      <c r="C70" s="5"/>
      <c r="D70" s="7">
        <v>66</v>
      </c>
      <c r="E70" s="5">
        <v>16105</v>
      </c>
    </row>
    <row r="71" spans="1:5" x14ac:dyDescent="0.15">
      <c r="A71" s="7">
        <v>67</v>
      </c>
      <c r="B71" s="9">
        <v>14945</v>
      </c>
      <c r="C71" s="5"/>
      <c r="D71" s="7">
        <v>67</v>
      </c>
      <c r="E71" s="5">
        <v>16065</v>
      </c>
    </row>
    <row r="72" spans="1:5" x14ac:dyDescent="0.15">
      <c r="A72" s="7">
        <v>68</v>
      </c>
      <c r="B72" s="9">
        <v>15040</v>
      </c>
      <c r="C72" s="5"/>
      <c r="D72" s="7">
        <v>68</v>
      </c>
      <c r="E72" s="5">
        <v>15745</v>
      </c>
    </row>
    <row r="73" spans="1:5" x14ac:dyDescent="0.15">
      <c r="A73" s="7">
        <v>69</v>
      </c>
      <c r="B73" s="10">
        <v>15210</v>
      </c>
      <c r="C73" s="5"/>
      <c r="D73" s="7">
        <v>69</v>
      </c>
      <c r="E73" s="5">
        <v>15790</v>
      </c>
    </row>
    <row r="74" spans="1:5" x14ac:dyDescent="0.15">
      <c r="A74" s="7">
        <v>70</v>
      </c>
      <c r="B74" s="9">
        <v>15295</v>
      </c>
      <c r="C74" s="5"/>
      <c r="D74" s="7">
        <v>70</v>
      </c>
      <c r="E74" s="5">
        <v>16025</v>
      </c>
    </row>
    <row r="75" spans="1:5" x14ac:dyDescent="0.15">
      <c r="A75" s="7">
        <v>71</v>
      </c>
      <c r="B75" s="10">
        <v>15355</v>
      </c>
      <c r="C75" s="5"/>
      <c r="D75" s="7">
        <v>71</v>
      </c>
      <c r="E75" s="5">
        <v>16270</v>
      </c>
    </row>
    <row r="76" spans="1:5" x14ac:dyDescent="0.15">
      <c r="A76" s="7">
        <v>72</v>
      </c>
      <c r="B76" s="10">
        <v>15445</v>
      </c>
      <c r="C76" s="5"/>
      <c r="D76" s="7">
        <v>72</v>
      </c>
      <c r="E76" s="5">
        <v>16130</v>
      </c>
    </row>
    <row r="77" spans="1:5" x14ac:dyDescent="0.15">
      <c r="A77" s="7">
        <v>73</v>
      </c>
      <c r="B77" s="10">
        <v>15590</v>
      </c>
      <c r="C77" s="5"/>
      <c r="D77" s="7">
        <v>73</v>
      </c>
      <c r="E77" s="5">
        <v>16285</v>
      </c>
    </row>
    <row r="78" spans="1:5" x14ac:dyDescent="0.15">
      <c r="A78" s="7">
        <v>74</v>
      </c>
      <c r="B78" s="10">
        <v>15670</v>
      </c>
      <c r="C78" s="5"/>
      <c r="D78" s="7">
        <v>74</v>
      </c>
      <c r="E78" s="5">
        <v>16130</v>
      </c>
    </row>
    <row r="79" spans="1:5" x14ac:dyDescent="0.15">
      <c r="A79" s="7">
        <v>75</v>
      </c>
      <c r="B79" s="10">
        <v>15660</v>
      </c>
      <c r="C79" s="5"/>
      <c r="D79" s="7">
        <v>75</v>
      </c>
      <c r="E79" s="5">
        <v>16390</v>
      </c>
    </row>
    <row r="80" spans="1:5" x14ac:dyDescent="0.15">
      <c r="A80" s="7">
        <v>76</v>
      </c>
      <c r="B80" s="10">
        <v>15725</v>
      </c>
      <c r="C80" s="5"/>
      <c r="D80" s="7">
        <v>76</v>
      </c>
      <c r="E80" s="5">
        <v>16350</v>
      </c>
    </row>
    <row r="81" spans="1:6" x14ac:dyDescent="0.15">
      <c r="A81" s="7">
        <v>77</v>
      </c>
      <c r="B81" s="10">
        <v>15875</v>
      </c>
      <c r="C81" s="5"/>
      <c r="D81" s="7">
        <v>77</v>
      </c>
      <c r="E81" s="5">
        <v>16380</v>
      </c>
    </row>
    <row r="82" spans="1:6" x14ac:dyDescent="0.15">
      <c r="A82" s="7">
        <v>78</v>
      </c>
      <c r="B82" s="10">
        <v>15955</v>
      </c>
      <c r="C82" s="5"/>
      <c r="D82" s="7">
        <v>78</v>
      </c>
      <c r="E82" s="5">
        <v>16505</v>
      </c>
    </row>
    <row r="83" spans="1:6" x14ac:dyDescent="0.15">
      <c r="A83" s="7">
        <v>79</v>
      </c>
      <c r="B83" s="10">
        <v>16030</v>
      </c>
      <c r="C83" s="5"/>
      <c r="D83" s="7">
        <v>79</v>
      </c>
      <c r="E83" s="5">
        <v>16535</v>
      </c>
    </row>
    <row r="84" spans="1:6" x14ac:dyDescent="0.15">
      <c r="A84" s="7">
        <v>80</v>
      </c>
      <c r="B84" s="10">
        <v>16020</v>
      </c>
      <c r="C84" s="5"/>
      <c r="D84" s="7">
        <v>80</v>
      </c>
      <c r="E84" s="5">
        <v>16610</v>
      </c>
    </row>
    <row r="85" spans="1:6" x14ac:dyDescent="0.15">
      <c r="A85" s="7">
        <v>81</v>
      </c>
      <c r="B85" s="10">
        <v>16095</v>
      </c>
      <c r="C85" s="5"/>
      <c r="D85" s="7">
        <v>81</v>
      </c>
      <c r="E85" s="5">
        <v>16665</v>
      </c>
    </row>
    <row r="86" spans="1:6" x14ac:dyDescent="0.15">
      <c r="A86" s="7">
        <v>82</v>
      </c>
      <c r="B86" s="10">
        <v>16175</v>
      </c>
      <c r="C86" s="5"/>
      <c r="D86" s="7">
        <v>82</v>
      </c>
      <c r="E86" s="5">
        <v>16715</v>
      </c>
    </row>
    <row r="87" spans="1:6" x14ac:dyDescent="0.15">
      <c r="A87" s="7">
        <v>83</v>
      </c>
      <c r="B87" s="10">
        <v>16165</v>
      </c>
      <c r="C87" s="5"/>
      <c r="D87" s="7">
        <v>83</v>
      </c>
      <c r="E87" s="5">
        <v>16650</v>
      </c>
      <c r="F87" s="10"/>
    </row>
    <row r="88" spans="1:6" x14ac:dyDescent="0.15">
      <c r="A88" s="7">
        <v>84</v>
      </c>
      <c r="B88" s="10">
        <v>16235</v>
      </c>
      <c r="C88" s="5"/>
      <c r="D88" s="7">
        <v>84</v>
      </c>
      <c r="E88" s="5">
        <v>16830</v>
      </c>
    </row>
    <row r="89" spans="1:6" x14ac:dyDescent="0.15">
      <c r="A89" s="7">
        <v>85</v>
      </c>
      <c r="B89" s="10">
        <v>16295</v>
      </c>
      <c r="C89" s="5"/>
      <c r="D89" s="7">
        <v>85</v>
      </c>
      <c r="E89" s="5">
        <v>16860</v>
      </c>
    </row>
    <row r="90" spans="1:6" x14ac:dyDescent="0.15">
      <c r="A90" s="7">
        <v>86</v>
      </c>
      <c r="B90" s="10">
        <v>16370</v>
      </c>
      <c r="C90" s="5"/>
      <c r="D90" s="7">
        <v>86</v>
      </c>
      <c r="E90" s="5">
        <v>16835</v>
      </c>
    </row>
    <row r="91" spans="1:6" x14ac:dyDescent="0.15">
      <c r="A91" s="7">
        <v>87</v>
      </c>
      <c r="B91" s="10">
        <v>16465</v>
      </c>
      <c r="C91" s="5"/>
      <c r="D91" s="7">
        <v>87</v>
      </c>
      <c r="E91" s="5">
        <v>16880</v>
      </c>
    </row>
    <row r="92" spans="1:6" x14ac:dyDescent="0.15">
      <c r="A92" s="16">
        <v>88</v>
      </c>
      <c r="B92" s="9">
        <v>16500</v>
      </c>
      <c r="C92" s="4"/>
      <c r="D92" s="16">
        <v>88</v>
      </c>
      <c r="E92" s="4">
        <v>16935</v>
      </c>
    </row>
    <row r="93" spans="1:6" x14ac:dyDescent="0.15">
      <c r="A93" s="16">
        <v>89</v>
      </c>
      <c r="B93" s="9">
        <v>16560</v>
      </c>
      <c r="C93" s="4"/>
      <c r="D93" s="16">
        <v>89</v>
      </c>
      <c r="E93" s="4">
        <v>16955</v>
      </c>
    </row>
    <row r="94" spans="1:6" x14ac:dyDescent="0.15">
      <c r="A94" s="16">
        <v>90</v>
      </c>
      <c r="B94" s="9">
        <v>16575</v>
      </c>
      <c r="C94" s="4"/>
      <c r="D94" s="16">
        <v>90</v>
      </c>
      <c r="E94" s="4">
        <v>16975</v>
      </c>
    </row>
    <row r="95" spans="1:6" x14ac:dyDescent="0.15">
      <c r="A95" s="16">
        <v>91</v>
      </c>
      <c r="B95" s="9">
        <v>16695</v>
      </c>
      <c r="C95" s="4"/>
      <c r="D95" s="16">
        <v>91</v>
      </c>
      <c r="E95" s="4">
        <v>16985</v>
      </c>
    </row>
    <row r="96" spans="1:6" x14ac:dyDescent="0.15">
      <c r="A96" s="16">
        <v>92</v>
      </c>
      <c r="B96" s="9">
        <v>16760</v>
      </c>
      <c r="C96" s="4"/>
      <c r="D96" s="16">
        <v>92</v>
      </c>
      <c r="E96" s="4">
        <v>17005</v>
      </c>
    </row>
    <row r="97" spans="1:5" x14ac:dyDescent="0.15">
      <c r="A97" s="16">
        <v>93</v>
      </c>
      <c r="B97" s="9">
        <v>16820</v>
      </c>
      <c r="C97" s="4"/>
      <c r="D97" s="16">
        <v>93</v>
      </c>
      <c r="E97" s="4">
        <v>16940</v>
      </c>
    </row>
    <row r="98" spans="1:5" x14ac:dyDescent="0.15">
      <c r="A98" s="16">
        <v>94</v>
      </c>
      <c r="B98" s="9">
        <v>16830</v>
      </c>
      <c r="C98" s="4"/>
      <c r="D98" s="16">
        <v>94</v>
      </c>
      <c r="E98" s="4">
        <v>16885</v>
      </c>
    </row>
    <row r="99" spans="1:5" x14ac:dyDescent="0.15">
      <c r="A99" s="16">
        <v>95</v>
      </c>
      <c r="B99" s="9">
        <v>16885</v>
      </c>
      <c r="C99" s="4"/>
      <c r="D99" s="16">
        <v>95</v>
      </c>
      <c r="E99" s="4">
        <v>17010</v>
      </c>
    </row>
    <row r="100" spans="1:5" x14ac:dyDescent="0.15">
      <c r="A100" s="16">
        <v>96</v>
      </c>
      <c r="B100" s="9">
        <v>16890</v>
      </c>
      <c r="C100" s="4"/>
      <c r="D100" s="16">
        <v>96</v>
      </c>
      <c r="E100" s="4">
        <v>16955</v>
      </c>
    </row>
    <row r="101" spans="1:5" x14ac:dyDescent="0.15">
      <c r="A101" s="16">
        <v>97</v>
      </c>
      <c r="B101" s="9">
        <v>16960</v>
      </c>
      <c r="C101" s="4"/>
      <c r="D101" s="16">
        <v>97</v>
      </c>
      <c r="E101" s="4">
        <v>16910</v>
      </c>
    </row>
    <row r="102" spans="1:5" x14ac:dyDescent="0.15">
      <c r="A102" s="16">
        <v>98</v>
      </c>
      <c r="B102" s="9">
        <v>16930</v>
      </c>
      <c r="C102" s="4"/>
      <c r="D102" s="16">
        <v>98</v>
      </c>
      <c r="E102" s="4">
        <v>16990</v>
      </c>
    </row>
    <row r="103" spans="1:5" x14ac:dyDescent="0.15">
      <c r="A103" s="16">
        <v>99</v>
      </c>
      <c r="B103" s="9">
        <v>16920</v>
      </c>
      <c r="C103" s="4"/>
      <c r="D103" s="16">
        <v>99</v>
      </c>
      <c r="E103" s="4">
        <v>17055</v>
      </c>
    </row>
    <row r="104" spans="1:5" x14ac:dyDescent="0.15">
      <c r="A104" s="16">
        <v>100</v>
      </c>
      <c r="B104" s="9">
        <v>16760</v>
      </c>
      <c r="C104" s="4"/>
      <c r="D104" s="16">
        <v>100</v>
      </c>
      <c r="E104" s="4">
        <v>17130</v>
      </c>
    </row>
    <row r="105" spans="1:5" x14ac:dyDescent="0.15">
      <c r="A105" s="16">
        <v>101</v>
      </c>
      <c r="B105" s="9">
        <v>16650</v>
      </c>
      <c r="C105" s="4"/>
      <c r="D105" s="16">
        <v>101</v>
      </c>
      <c r="E105" s="4">
        <v>17120</v>
      </c>
    </row>
    <row r="106" spans="1:5" x14ac:dyDescent="0.15">
      <c r="A106" s="16">
        <v>102</v>
      </c>
      <c r="B106" s="9">
        <v>16615</v>
      </c>
      <c r="C106" s="4"/>
      <c r="D106" s="16">
        <v>102</v>
      </c>
      <c r="E106" s="4">
        <v>17095</v>
      </c>
    </row>
    <row r="107" spans="1:5" x14ac:dyDescent="0.15">
      <c r="A107" s="16">
        <v>103</v>
      </c>
      <c r="B107" s="9">
        <v>16620</v>
      </c>
      <c r="C107" s="4"/>
      <c r="D107" s="16">
        <v>103</v>
      </c>
      <c r="E107" s="4">
        <v>17170</v>
      </c>
    </row>
    <row r="108" spans="1:5" x14ac:dyDescent="0.15">
      <c r="A108" s="16">
        <v>104</v>
      </c>
      <c r="B108" s="9">
        <v>16560</v>
      </c>
      <c r="C108" s="4"/>
      <c r="D108" s="16">
        <v>104</v>
      </c>
      <c r="E108" s="4">
        <v>17255</v>
      </c>
    </row>
    <row r="109" spans="1:5" x14ac:dyDescent="0.15">
      <c r="A109" s="16">
        <v>105</v>
      </c>
      <c r="B109" s="9">
        <v>16635</v>
      </c>
      <c r="C109" s="4"/>
      <c r="D109" s="16">
        <v>105</v>
      </c>
      <c r="E109" s="4">
        <v>17335</v>
      </c>
    </row>
    <row r="110" spans="1:5" x14ac:dyDescent="0.15">
      <c r="A110" s="16">
        <v>106</v>
      </c>
      <c r="B110" s="9">
        <v>16620</v>
      </c>
      <c r="C110" s="4"/>
      <c r="D110" s="16">
        <v>106</v>
      </c>
      <c r="E110" s="4">
        <v>17340</v>
      </c>
    </row>
    <row r="111" spans="1:5" x14ac:dyDescent="0.15">
      <c r="A111" s="16">
        <v>107</v>
      </c>
      <c r="B111" s="9">
        <v>16595</v>
      </c>
      <c r="C111" s="4"/>
      <c r="D111" s="16">
        <v>107</v>
      </c>
      <c r="E111" s="4">
        <v>17340</v>
      </c>
    </row>
    <row r="112" spans="1:5" x14ac:dyDescent="0.15">
      <c r="A112" s="16">
        <v>108</v>
      </c>
      <c r="B112" s="9">
        <v>16605</v>
      </c>
      <c r="C112" s="4"/>
      <c r="D112" s="16">
        <v>108</v>
      </c>
      <c r="E112" s="4">
        <v>17455</v>
      </c>
    </row>
    <row r="113" spans="1:5" x14ac:dyDescent="0.15">
      <c r="A113" s="16">
        <v>109</v>
      </c>
      <c r="B113" s="9">
        <v>16495</v>
      </c>
      <c r="C113" s="4"/>
      <c r="D113" s="16">
        <v>109</v>
      </c>
      <c r="E113" s="4">
        <v>17405</v>
      </c>
    </row>
    <row r="114" spans="1:5" x14ac:dyDescent="0.15">
      <c r="A114" s="16">
        <v>110</v>
      </c>
      <c r="B114" s="9">
        <v>16635</v>
      </c>
      <c r="C114" s="4"/>
      <c r="D114" s="16">
        <v>110</v>
      </c>
      <c r="E114" s="4">
        <v>17545</v>
      </c>
    </row>
    <row r="115" spans="1:5" x14ac:dyDescent="0.15">
      <c r="A115" s="16">
        <v>111</v>
      </c>
      <c r="B115" s="9">
        <v>16640</v>
      </c>
      <c r="C115" s="4"/>
      <c r="D115" s="16">
        <v>111</v>
      </c>
      <c r="E115" s="4">
        <v>17475</v>
      </c>
    </row>
    <row r="116" spans="1:5" x14ac:dyDescent="0.15">
      <c r="A116" s="16">
        <v>112</v>
      </c>
      <c r="B116" s="9">
        <v>16700</v>
      </c>
      <c r="C116" s="4"/>
      <c r="D116" s="16">
        <v>112</v>
      </c>
      <c r="E116" s="4">
        <v>17455</v>
      </c>
    </row>
    <row r="117" spans="1:5" x14ac:dyDescent="0.15">
      <c r="A117" s="16">
        <v>113</v>
      </c>
      <c r="B117" s="9">
        <v>16750</v>
      </c>
      <c r="C117" s="4"/>
      <c r="D117" s="16">
        <v>113</v>
      </c>
      <c r="E117" s="4">
        <v>17475</v>
      </c>
    </row>
    <row r="118" spans="1:5" x14ac:dyDescent="0.15">
      <c r="A118" s="16">
        <v>114</v>
      </c>
      <c r="B118" s="9">
        <v>16850</v>
      </c>
      <c r="C118" s="4"/>
      <c r="D118" s="16">
        <v>114</v>
      </c>
      <c r="E118" s="4">
        <v>17650</v>
      </c>
    </row>
    <row r="119" spans="1:5" x14ac:dyDescent="0.15">
      <c r="A119" s="16">
        <v>115</v>
      </c>
      <c r="B119" s="9">
        <v>17330</v>
      </c>
      <c r="C119" s="4"/>
      <c r="D119" s="16">
        <v>115</v>
      </c>
      <c r="E119" s="4">
        <v>17670</v>
      </c>
    </row>
    <row r="120" spans="1:5" x14ac:dyDescent="0.15">
      <c r="A120" s="16">
        <v>116</v>
      </c>
      <c r="B120" s="9">
        <v>17205</v>
      </c>
      <c r="C120" s="4"/>
      <c r="D120" s="16">
        <v>116</v>
      </c>
      <c r="E120" s="4">
        <v>17805</v>
      </c>
    </row>
    <row r="121" spans="1:5" x14ac:dyDescent="0.15">
      <c r="A121" s="16">
        <v>117</v>
      </c>
      <c r="B121" s="9">
        <v>17330</v>
      </c>
      <c r="C121" s="4"/>
      <c r="D121" s="16">
        <v>117</v>
      </c>
      <c r="E121" s="4">
        <v>17785</v>
      </c>
    </row>
    <row r="122" spans="1:5" x14ac:dyDescent="0.15">
      <c r="A122" s="16">
        <v>118</v>
      </c>
      <c r="B122" s="9">
        <v>17155</v>
      </c>
      <c r="C122" s="4"/>
      <c r="D122" s="16">
        <v>118</v>
      </c>
      <c r="E122" s="4">
        <v>17835</v>
      </c>
    </row>
    <row r="123" spans="1:5" x14ac:dyDescent="0.15">
      <c r="A123" s="16">
        <v>119</v>
      </c>
      <c r="B123" s="9">
        <v>17235</v>
      </c>
      <c r="C123" s="4"/>
      <c r="D123" s="16">
        <v>119</v>
      </c>
      <c r="E123" s="4">
        <v>17900</v>
      </c>
    </row>
    <row r="124" spans="1:5" x14ac:dyDescent="0.15">
      <c r="A124" s="16">
        <v>120</v>
      </c>
      <c r="B124" s="9">
        <v>17185</v>
      </c>
      <c r="C124" s="4"/>
      <c r="D124" s="16">
        <v>120</v>
      </c>
      <c r="E124" s="4">
        <v>17960</v>
      </c>
    </row>
    <row r="125" spans="1:5" x14ac:dyDescent="0.15">
      <c r="A125" s="16">
        <v>121</v>
      </c>
      <c r="B125" s="9">
        <v>17285</v>
      </c>
      <c r="C125" s="4"/>
      <c r="D125" s="16">
        <v>121</v>
      </c>
      <c r="E125" s="4">
        <v>18040</v>
      </c>
    </row>
    <row r="126" spans="1:5" x14ac:dyDescent="0.15">
      <c r="A126" s="16">
        <v>122</v>
      </c>
      <c r="B126" s="9">
        <v>17430</v>
      </c>
      <c r="C126" s="4"/>
      <c r="D126" s="16">
        <v>122</v>
      </c>
      <c r="E126" s="4">
        <v>18130</v>
      </c>
    </row>
    <row r="127" spans="1:5" x14ac:dyDescent="0.15">
      <c r="A127" s="16">
        <v>123</v>
      </c>
      <c r="B127" s="9">
        <v>17500</v>
      </c>
      <c r="C127" s="4"/>
      <c r="D127" s="16">
        <v>123</v>
      </c>
      <c r="E127" s="4">
        <v>18100</v>
      </c>
    </row>
    <row r="128" spans="1:5" x14ac:dyDescent="0.15">
      <c r="A128" s="16">
        <v>124</v>
      </c>
      <c r="B128" s="9">
        <v>17560</v>
      </c>
      <c r="C128" s="4"/>
      <c r="D128" s="16">
        <v>124</v>
      </c>
      <c r="E128" s="4">
        <v>18140</v>
      </c>
    </row>
    <row r="129" spans="1:6" x14ac:dyDescent="0.15">
      <c r="A129" s="16">
        <v>125</v>
      </c>
      <c r="B129" s="9">
        <v>17615</v>
      </c>
      <c r="C129" s="4"/>
      <c r="D129" s="16">
        <v>125</v>
      </c>
      <c r="E129" s="4">
        <v>18165</v>
      </c>
    </row>
    <row r="130" spans="1:6" x14ac:dyDescent="0.15">
      <c r="A130" s="16">
        <v>126</v>
      </c>
      <c r="B130" s="9">
        <v>17620</v>
      </c>
      <c r="C130" s="4"/>
      <c r="D130" s="16">
        <v>126</v>
      </c>
      <c r="E130" s="4">
        <v>18190</v>
      </c>
    </row>
    <row r="131" spans="1:6" x14ac:dyDescent="0.15">
      <c r="A131" s="16">
        <v>127</v>
      </c>
      <c r="B131" s="9">
        <v>17550</v>
      </c>
      <c r="C131" s="4"/>
      <c r="D131" s="16">
        <v>127</v>
      </c>
      <c r="E131" s="4">
        <v>18315</v>
      </c>
    </row>
    <row r="132" spans="1:6" x14ac:dyDescent="0.15">
      <c r="A132" s="16">
        <v>128</v>
      </c>
      <c r="B132" s="9">
        <v>17690</v>
      </c>
      <c r="C132" s="4"/>
      <c r="D132" s="16">
        <v>128</v>
      </c>
      <c r="E132" s="4">
        <v>18445</v>
      </c>
    </row>
    <row r="133" spans="1:6" x14ac:dyDescent="0.15">
      <c r="A133" s="16">
        <v>129</v>
      </c>
      <c r="B133" s="9">
        <v>16970</v>
      </c>
      <c r="C133" s="4"/>
      <c r="D133" s="16">
        <v>129</v>
      </c>
      <c r="E133" s="4">
        <v>18495</v>
      </c>
    </row>
    <row r="134" spans="1:6" x14ac:dyDescent="0.15">
      <c r="A134" s="16">
        <v>130</v>
      </c>
      <c r="B134" s="9">
        <v>16815</v>
      </c>
      <c r="C134" s="4"/>
      <c r="D134" s="16">
        <v>130</v>
      </c>
      <c r="E134" s="4">
        <v>18535</v>
      </c>
    </row>
    <row r="135" spans="1:6" x14ac:dyDescent="0.15">
      <c r="A135" s="16">
        <v>131</v>
      </c>
      <c r="B135" s="9">
        <v>17740</v>
      </c>
      <c r="C135" s="4"/>
      <c r="D135" s="16">
        <v>131</v>
      </c>
      <c r="E135" s="4">
        <v>18605</v>
      </c>
    </row>
    <row r="136" spans="1:6" x14ac:dyDescent="0.15">
      <c r="A136" s="16">
        <v>132</v>
      </c>
      <c r="B136" s="9">
        <v>17920</v>
      </c>
      <c r="C136" s="4"/>
      <c r="D136" s="16">
        <v>132</v>
      </c>
      <c r="E136" s="4">
        <v>18595</v>
      </c>
    </row>
    <row r="137" spans="1:6" x14ac:dyDescent="0.15">
      <c r="A137" s="16">
        <v>133</v>
      </c>
      <c r="B137" s="9">
        <v>17980</v>
      </c>
      <c r="C137" s="4"/>
      <c r="D137" s="16">
        <v>133</v>
      </c>
      <c r="E137" s="4">
        <v>18630</v>
      </c>
    </row>
    <row r="138" spans="1:6" x14ac:dyDescent="0.15">
      <c r="A138" s="16">
        <v>134</v>
      </c>
      <c r="B138" s="9">
        <v>18155</v>
      </c>
      <c r="C138" s="4"/>
      <c r="D138" s="16">
        <v>134</v>
      </c>
      <c r="E138" s="4">
        <v>18575</v>
      </c>
    </row>
    <row r="139" spans="1:6" x14ac:dyDescent="0.15">
      <c r="A139" s="16">
        <v>135</v>
      </c>
      <c r="B139" s="9">
        <v>18330</v>
      </c>
      <c r="C139" s="4"/>
      <c r="D139" s="16">
        <v>135</v>
      </c>
      <c r="E139" s="4">
        <v>18640</v>
      </c>
    </row>
    <row r="140" spans="1:6" x14ac:dyDescent="0.15">
      <c r="A140" s="16">
        <v>136</v>
      </c>
      <c r="B140" s="9">
        <v>18360</v>
      </c>
      <c r="C140" s="4"/>
      <c r="D140" s="16">
        <v>136</v>
      </c>
      <c r="E140" s="4">
        <v>18660</v>
      </c>
    </row>
    <row r="141" spans="1:6" x14ac:dyDescent="0.15">
      <c r="A141" s="16">
        <v>137</v>
      </c>
      <c r="B141" s="9">
        <v>18315</v>
      </c>
      <c r="C141" s="4"/>
      <c r="D141" s="16">
        <v>137</v>
      </c>
      <c r="E141" s="4">
        <v>18670</v>
      </c>
      <c r="F141" s="9"/>
    </row>
    <row r="142" spans="1:6" x14ac:dyDescent="0.15">
      <c r="A142" s="16">
        <v>138</v>
      </c>
      <c r="B142" s="9">
        <v>18265</v>
      </c>
      <c r="C142" s="4"/>
      <c r="D142" s="16">
        <v>138</v>
      </c>
      <c r="E142" s="4">
        <v>18655</v>
      </c>
    </row>
    <row r="143" spans="1:6" x14ac:dyDescent="0.15">
      <c r="A143" s="16">
        <v>139</v>
      </c>
      <c r="B143" s="9">
        <v>18360</v>
      </c>
      <c r="C143" s="4"/>
      <c r="D143" s="16">
        <v>139</v>
      </c>
      <c r="E143" s="4">
        <v>18710</v>
      </c>
    </row>
    <row r="144" spans="1:6" x14ac:dyDescent="0.15">
      <c r="A144" s="16">
        <v>140</v>
      </c>
      <c r="B144" s="9">
        <v>18430</v>
      </c>
      <c r="C144" s="4"/>
      <c r="D144" s="16">
        <v>140</v>
      </c>
      <c r="E144" s="4">
        <v>18915</v>
      </c>
    </row>
    <row r="145" spans="1:5" x14ac:dyDescent="0.15">
      <c r="A145" s="7"/>
      <c r="B145" s="9"/>
      <c r="C145" s="4"/>
      <c r="D145" s="7"/>
      <c r="E145" s="4"/>
    </row>
    <row r="146" spans="1:5" x14ac:dyDescent="0.15">
      <c r="A146" s="7"/>
      <c r="B146" s="9"/>
      <c r="C146" s="4"/>
      <c r="D146" s="7"/>
      <c r="E146" s="4"/>
    </row>
    <row r="147" spans="1:5" x14ac:dyDescent="0.15">
      <c r="A147" s="7"/>
      <c r="B147" s="9"/>
      <c r="C147" s="4"/>
      <c r="D147" s="7"/>
      <c r="E147" s="4"/>
    </row>
    <row r="148" spans="1:5" x14ac:dyDescent="0.15">
      <c r="A148" s="7"/>
      <c r="B148" s="9"/>
      <c r="C148" s="4"/>
      <c r="D148" s="7"/>
      <c r="E148" s="4"/>
    </row>
    <row r="149" spans="1:5" x14ac:dyDescent="0.15">
      <c r="A149" s="7"/>
      <c r="B149" s="9"/>
      <c r="C149" s="4"/>
      <c r="D149" s="7"/>
      <c r="E149" s="4"/>
    </row>
    <row r="150" spans="1:5" x14ac:dyDescent="0.15">
      <c r="A150" s="7"/>
      <c r="B150" s="9"/>
      <c r="C150" s="4"/>
      <c r="D150" s="7"/>
      <c r="E150" s="4"/>
    </row>
    <row r="151" spans="1:5" x14ac:dyDescent="0.15">
      <c r="A151" s="7"/>
      <c r="B151" s="9"/>
      <c r="C151" s="4"/>
      <c r="D151" s="7"/>
      <c r="E151" s="4"/>
    </row>
    <row r="152" spans="1:5" x14ac:dyDescent="0.15">
      <c r="A152" s="7"/>
      <c r="B152" s="9"/>
      <c r="C152" s="4"/>
      <c r="D152" s="7"/>
      <c r="E152" s="4"/>
    </row>
    <row r="153" spans="1:5" x14ac:dyDescent="0.15">
      <c r="A153" s="7"/>
      <c r="B153" s="9"/>
      <c r="C153" s="4"/>
      <c r="D153" s="7"/>
      <c r="E153" s="4"/>
    </row>
    <row r="154" spans="1:5" x14ac:dyDescent="0.15">
      <c r="A154" s="7"/>
      <c r="B154" s="9"/>
      <c r="C154" s="4"/>
      <c r="D154" s="7"/>
      <c r="E154" s="4"/>
    </row>
    <row r="155" spans="1:5" x14ac:dyDescent="0.15">
      <c r="A155" s="7"/>
      <c r="B155" s="9"/>
      <c r="D155" s="7"/>
    </row>
    <row r="156" spans="1:5" x14ac:dyDescent="0.15">
      <c r="A156" s="7"/>
      <c r="B156" s="9"/>
      <c r="D156" s="7"/>
    </row>
    <row r="157" spans="1:5" x14ac:dyDescent="0.15">
      <c r="A157" s="7"/>
      <c r="B157" s="9"/>
      <c r="D157" s="7"/>
    </row>
    <row r="158" spans="1:5" x14ac:dyDescent="0.15">
      <c r="A158" s="7"/>
      <c r="B158" s="9"/>
      <c r="D158" s="7"/>
    </row>
    <row r="159" spans="1:5" x14ac:dyDescent="0.15">
      <c r="A159" s="7"/>
      <c r="B159" s="9"/>
      <c r="D159" s="7"/>
    </row>
    <row r="160" spans="1:5" x14ac:dyDescent="0.15">
      <c r="A160" s="7"/>
      <c r="B160" s="9"/>
      <c r="D160" s="7"/>
    </row>
    <row r="161" spans="1:4" x14ac:dyDescent="0.15">
      <c r="A161" s="7"/>
      <c r="B161" s="9"/>
      <c r="D161" s="7"/>
    </row>
    <row r="162" spans="1:4" x14ac:dyDescent="0.15">
      <c r="A162" s="7"/>
      <c r="B162" s="9"/>
      <c r="D162" s="7"/>
    </row>
    <row r="163" spans="1:4" x14ac:dyDescent="0.15">
      <c r="A163" s="7"/>
      <c r="B163" s="9"/>
      <c r="D163" s="7"/>
    </row>
    <row r="164" spans="1:4" x14ac:dyDescent="0.15">
      <c r="A164" s="7"/>
      <c r="B164" s="9"/>
      <c r="D164" s="7"/>
    </row>
    <row r="165" spans="1:4" x14ac:dyDescent="0.15">
      <c r="A165" s="7"/>
      <c r="B165" s="9"/>
      <c r="D165" s="7"/>
    </row>
    <row r="166" spans="1:4" x14ac:dyDescent="0.15">
      <c r="A166" s="7"/>
      <c r="B166" s="9"/>
      <c r="D166" s="7"/>
    </row>
    <row r="167" spans="1:4" x14ac:dyDescent="0.15">
      <c r="A167" s="7"/>
      <c r="B167" s="9"/>
      <c r="D167" s="7"/>
    </row>
    <row r="168" spans="1:4" x14ac:dyDescent="0.15">
      <c r="A168" s="7"/>
      <c r="B168" s="9"/>
      <c r="D168" s="7"/>
    </row>
    <row r="169" spans="1:4" x14ac:dyDescent="0.15">
      <c r="A169" s="7"/>
      <c r="B169" s="9"/>
      <c r="D169" s="7"/>
    </row>
    <row r="170" spans="1:4" x14ac:dyDescent="0.15">
      <c r="A170" s="7"/>
      <c r="B170" s="9"/>
      <c r="D170" s="7"/>
    </row>
    <row r="171" spans="1:4" x14ac:dyDescent="0.15">
      <c r="A171" s="7"/>
      <c r="B171" s="9"/>
      <c r="D171" s="7"/>
    </row>
    <row r="172" spans="1:4" x14ac:dyDescent="0.15">
      <c r="A172" s="7"/>
      <c r="B172" s="9"/>
      <c r="D172" s="7"/>
    </row>
    <row r="173" spans="1:4" x14ac:dyDescent="0.15">
      <c r="A173" s="7"/>
      <c r="B173" s="9"/>
      <c r="D173" s="7"/>
    </row>
    <row r="174" spans="1:4" x14ac:dyDescent="0.15">
      <c r="A174" s="7"/>
      <c r="B174" s="9"/>
      <c r="D174" s="7"/>
    </row>
    <row r="175" spans="1:4" x14ac:dyDescent="0.15">
      <c r="A175" s="7"/>
      <c r="B175" s="9"/>
      <c r="D175" s="7"/>
    </row>
    <row r="176" spans="1:4" x14ac:dyDescent="0.15">
      <c r="A176" s="7"/>
      <c r="B176" s="9"/>
      <c r="D176" s="7"/>
    </row>
    <row r="177" spans="1:4" x14ac:dyDescent="0.15">
      <c r="A177" s="7"/>
      <c r="B177" s="9"/>
      <c r="D177" s="7"/>
    </row>
    <row r="178" spans="1:4" x14ac:dyDescent="0.15">
      <c r="A178" s="7"/>
      <c r="B178" s="9"/>
      <c r="D178" s="7"/>
    </row>
    <row r="179" spans="1:4" x14ac:dyDescent="0.15">
      <c r="A179" s="7"/>
      <c r="B179" s="9"/>
      <c r="D179" s="7"/>
    </row>
    <row r="180" spans="1:4" x14ac:dyDescent="0.15">
      <c r="A180" s="7"/>
      <c r="B180" s="9"/>
      <c r="D180" s="7"/>
    </row>
    <row r="181" spans="1:4" x14ac:dyDescent="0.15">
      <c r="A181" s="7"/>
      <c r="B181" s="9"/>
      <c r="D181" s="7"/>
    </row>
    <row r="182" spans="1:4" x14ac:dyDescent="0.15">
      <c r="A182" s="7"/>
      <c r="B182" s="9"/>
      <c r="D182" s="7"/>
    </row>
    <row r="183" spans="1:4" x14ac:dyDescent="0.15">
      <c r="A183" s="7"/>
      <c r="B183" s="9"/>
      <c r="D183" s="7"/>
    </row>
    <row r="184" spans="1:4" x14ac:dyDescent="0.15">
      <c r="A184" s="7"/>
      <c r="B184" s="9"/>
      <c r="D184" s="7"/>
    </row>
    <row r="185" spans="1:4" x14ac:dyDescent="0.15">
      <c r="A185" s="7"/>
      <c r="B185" s="9"/>
      <c r="D185" s="7"/>
    </row>
    <row r="186" spans="1:4" x14ac:dyDescent="0.15">
      <c r="A186" s="7"/>
      <c r="B186" s="9"/>
      <c r="D186" s="7"/>
    </row>
    <row r="187" spans="1:4" x14ac:dyDescent="0.15">
      <c r="A187" s="7"/>
      <c r="B187" s="9"/>
      <c r="D187" s="7"/>
    </row>
    <row r="188" spans="1:4" x14ac:dyDescent="0.15">
      <c r="A188" s="7"/>
      <c r="B188" s="9"/>
      <c r="D188" s="7"/>
    </row>
    <row r="189" spans="1:4" x14ac:dyDescent="0.15">
      <c r="A189" s="7"/>
      <c r="B189" s="9"/>
      <c r="D189" s="7"/>
    </row>
    <row r="190" spans="1:4" x14ac:dyDescent="0.15">
      <c r="A190" s="7"/>
      <c r="B190" s="8"/>
      <c r="D190" s="7"/>
    </row>
    <row r="191" spans="1:4" x14ac:dyDescent="0.15">
      <c r="A191" s="7"/>
      <c r="B191" s="8"/>
      <c r="D191" s="7"/>
    </row>
    <row r="192" spans="1:4" x14ac:dyDescent="0.15">
      <c r="A192" s="7"/>
      <c r="B192" s="8"/>
      <c r="D192" s="7"/>
    </row>
    <row r="193" spans="1:4" x14ac:dyDescent="0.15">
      <c r="A193" s="7"/>
      <c r="B193" s="8"/>
      <c r="D193" s="7"/>
    </row>
    <row r="194" spans="1:4" x14ac:dyDescent="0.15">
      <c r="A194" s="7"/>
      <c r="B194" s="8"/>
      <c r="D194" s="7"/>
    </row>
    <row r="195" spans="1:4" x14ac:dyDescent="0.15">
      <c r="A195" s="7"/>
      <c r="B195" s="8"/>
      <c r="D195" s="7"/>
    </row>
    <row r="196" spans="1:4" x14ac:dyDescent="0.15">
      <c r="A196" s="7"/>
      <c r="B196" s="8"/>
      <c r="D196" s="7"/>
    </row>
    <row r="197" spans="1:4" x14ac:dyDescent="0.15">
      <c r="A197" s="7"/>
      <c r="B197" s="8"/>
      <c r="D197" s="7"/>
    </row>
    <row r="198" spans="1:4" x14ac:dyDescent="0.15">
      <c r="A198" s="7"/>
      <c r="B198" s="8"/>
      <c r="D198" s="7"/>
    </row>
    <row r="199" spans="1:4" x14ac:dyDescent="0.15">
      <c r="A199" s="7"/>
      <c r="B199" s="8"/>
      <c r="D199" s="7"/>
    </row>
    <row r="200" spans="1:4" x14ac:dyDescent="0.15">
      <c r="A200" s="7"/>
      <c r="B200" s="8"/>
      <c r="D200" s="7"/>
    </row>
    <row r="201" spans="1:4" x14ac:dyDescent="0.15">
      <c r="A201" s="7"/>
      <c r="B201" s="8"/>
      <c r="D201" s="7"/>
    </row>
    <row r="202" spans="1:4" x14ac:dyDescent="0.15">
      <c r="A202" s="7"/>
      <c r="B202" s="8"/>
      <c r="D202" s="7"/>
    </row>
    <row r="203" spans="1:4" x14ac:dyDescent="0.15">
      <c r="A203" s="7"/>
      <c r="B203" s="8"/>
      <c r="D203" s="7"/>
    </row>
    <row r="204" spans="1:4" x14ac:dyDescent="0.15">
      <c r="A204" s="7"/>
      <c r="B204" s="8"/>
      <c r="D204" s="7"/>
    </row>
    <row r="205" spans="1:4" x14ac:dyDescent="0.15">
      <c r="A205" s="7"/>
      <c r="B205" s="8"/>
      <c r="D205" s="7"/>
    </row>
    <row r="206" spans="1:4" x14ac:dyDescent="0.15">
      <c r="A206" s="7"/>
      <c r="B206" s="8"/>
      <c r="D206" s="7"/>
    </row>
    <row r="207" spans="1:4" x14ac:dyDescent="0.15">
      <c r="A207" s="7"/>
      <c r="B207" s="8"/>
      <c r="D207" s="7"/>
    </row>
    <row r="208" spans="1:4" x14ac:dyDescent="0.15">
      <c r="A208" s="7"/>
      <c r="B208" s="8"/>
      <c r="D208" s="7"/>
    </row>
    <row r="209" spans="1:4" x14ac:dyDescent="0.15">
      <c r="A209" s="7"/>
      <c r="B209" s="8"/>
      <c r="D209" s="7"/>
    </row>
    <row r="210" spans="1:4" x14ac:dyDescent="0.15">
      <c r="A210" s="7"/>
      <c r="B210" s="8"/>
      <c r="D210" s="7"/>
    </row>
    <row r="211" spans="1:4" x14ac:dyDescent="0.15">
      <c r="A211" s="7"/>
      <c r="B211" s="8"/>
      <c r="D211" s="7"/>
    </row>
    <row r="212" spans="1:4" x14ac:dyDescent="0.15">
      <c r="A212" s="7"/>
      <c r="B212" s="8"/>
      <c r="D212" s="7"/>
    </row>
    <row r="213" spans="1:4" x14ac:dyDescent="0.15">
      <c r="A213" s="7"/>
      <c r="B213" s="8"/>
      <c r="D213" s="7"/>
    </row>
    <row r="214" spans="1:4" x14ac:dyDescent="0.15">
      <c r="A214" s="7"/>
      <c r="B214" s="8"/>
      <c r="D214" s="7"/>
    </row>
    <row r="215" spans="1:4" x14ac:dyDescent="0.15">
      <c r="A215" s="7"/>
      <c r="B215" s="8"/>
      <c r="D215" s="7"/>
    </row>
    <row r="216" spans="1:4" x14ac:dyDescent="0.15">
      <c r="A216" s="7"/>
      <c r="B216" s="8"/>
      <c r="D216" s="7"/>
    </row>
    <row r="217" spans="1:4" x14ac:dyDescent="0.15">
      <c r="A217" s="7"/>
      <c r="B217" s="8"/>
      <c r="D217" s="7"/>
    </row>
    <row r="218" spans="1:4" x14ac:dyDescent="0.15">
      <c r="A218" s="7"/>
      <c r="B218" s="8"/>
      <c r="D218" s="7"/>
    </row>
    <row r="219" spans="1:4" x14ac:dyDescent="0.15">
      <c r="A219" s="7"/>
      <c r="D219" s="7"/>
    </row>
    <row r="220" spans="1:4" x14ac:dyDescent="0.15">
      <c r="A220" s="7"/>
      <c r="D220" s="7"/>
    </row>
    <row r="221" spans="1:4" x14ac:dyDescent="0.15">
      <c r="A221" s="7"/>
      <c r="D221" s="7"/>
    </row>
    <row r="222" spans="1:4" x14ac:dyDescent="0.15">
      <c r="A222" s="7"/>
      <c r="D222" s="7"/>
    </row>
    <row r="223" spans="1:4" x14ac:dyDescent="0.15">
      <c r="A223" s="7"/>
      <c r="D223" s="7"/>
    </row>
    <row r="224" spans="1:4" x14ac:dyDescent="0.15">
      <c r="A224" s="7"/>
      <c r="D224" s="7"/>
    </row>
    <row r="225" spans="1:4" x14ac:dyDescent="0.15">
      <c r="A225" s="7"/>
      <c r="D225" s="7"/>
    </row>
    <row r="226" spans="1:4" x14ac:dyDescent="0.15">
      <c r="A226" s="7"/>
      <c r="D226" s="7"/>
    </row>
    <row r="227" spans="1:4" x14ac:dyDescent="0.15">
      <c r="A227" s="7"/>
      <c r="D227" s="7"/>
    </row>
    <row r="228" spans="1:4" x14ac:dyDescent="0.15">
      <c r="A228" s="7"/>
      <c r="D228" s="7"/>
    </row>
    <row r="229" spans="1:4" x14ac:dyDescent="0.15">
      <c r="A229" s="7"/>
      <c r="D229" s="7"/>
    </row>
    <row r="230" spans="1:4" x14ac:dyDescent="0.15">
      <c r="A230" s="7"/>
      <c r="D230" s="7"/>
    </row>
    <row r="231" spans="1:4" x14ac:dyDescent="0.15">
      <c r="A231" s="7"/>
      <c r="D231" s="7"/>
    </row>
    <row r="232" spans="1:4" x14ac:dyDescent="0.15">
      <c r="A232" s="7"/>
      <c r="D232" s="7"/>
    </row>
    <row r="233" spans="1:4" x14ac:dyDescent="0.15">
      <c r="A233" s="7"/>
      <c r="D233" s="7"/>
    </row>
    <row r="234" spans="1:4" x14ac:dyDescent="0.15">
      <c r="A234" s="7"/>
      <c r="D234" s="7"/>
    </row>
    <row r="235" spans="1:4" x14ac:dyDescent="0.15">
      <c r="A235" s="7"/>
      <c r="D235" s="7"/>
    </row>
    <row r="236" spans="1:4" x14ac:dyDescent="0.15">
      <c r="A236" s="7"/>
      <c r="D236" s="7"/>
    </row>
    <row r="237" spans="1:4" x14ac:dyDescent="0.15">
      <c r="A237" s="7"/>
      <c r="D237" s="7"/>
    </row>
    <row r="238" spans="1:4" x14ac:dyDescent="0.15">
      <c r="A238" s="7"/>
      <c r="D238" s="7"/>
    </row>
    <row r="239" spans="1:4" x14ac:dyDescent="0.15">
      <c r="A239" s="7"/>
      <c r="D239" s="7"/>
    </row>
    <row r="240" spans="1:4" x14ac:dyDescent="0.15">
      <c r="A240" s="7"/>
      <c r="D240" s="7"/>
    </row>
    <row r="241" spans="1:4" x14ac:dyDescent="0.15">
      <c r="A241" s="7"/>
      <c r="D241" s="7"/>
    </row>
    <row r="242" spans="1:4" x14ac:dyDescent="0.15">
      <c r="A242" s="7"/>
      <c r="D242" s="7"/>
    </row>
    <row r="243" spans="1:4" x14ac:dyDescent="0.15">
      <c r="A243" s="7"/>
      <c r="D243" s="7"/>
    </row>
    <row r="244" spans="1:4" x14ac:dyDescent="0.15">
      <c r="A244" s="7"/>
      <c r="D244" s="7"/>
    </row>
    <row r="245" spans="1:4" x14ac:dyDescent="0.15">
      <c r="A245" s="7"/>
      <c r="D245" s="7"/>
    </row>
    <row r="246" spans="1:4" x14ac:dyDescent="0.15">
      <c r="A246" s="7"/>
      <c r="D246" s="7"/>
    </row>
    <row r="247" spans="1:4" x14ac:dyDescent="0.15">
      <c r="A247" s="7"/>
      <c r="D247" s="7"/>
    </row>
    <row r="248" spans="1:4" x14ac:dyDescent="0.15">
      <c r="A248" s="7"/>
      <c r="D248" s="7"/>
    </row>
    <row r="249" spans="1:4" x14ac:dyDescent="0.15">
      <c r="A249" s="7"/>
      <c r="D249" s="7"/>
    </row>
    <row r="250" spans="1:4" x14ac:dyDescent="0.15">
      <c r="A250" s="7"/>
      <c r="D250" s="7"/>
    </row>
    <row r="251" spans="1:4" x14ac:dyDescent="0.15">
      <c r="A251" s="7"/>
      <c r="D251" s="7"/>
    </row>
    <row r="252" spans="1:4" x14ac:dyDescent="0.15">
      <c r="A252" s="7"/>
      <c r="D252" s="7"/>
    </row>
    <row r="253" spans="1:4" x14ac:dyDescent="0.15">
      <c r="A253" s="7"/>
      <c r="D253" s="7"/>
    </row>
    <row r="254" spans="1:4" x14ac:dyDescent="0.15">
      <c r="A254" s="7"/>
      <c r="D254" s="7"/>
    </row>
    <row r="255" spans="1:4" x14ac:dyDescent="0.15">
      <c r="A255" s="7"/>
      <c r="D255" s="7"/>
    </row>
    <row r="256" spans="1:4" x14ac:dyDescent="0.15">
      <c r="A256" s="7"/>
      <c r="D256" s="7"/>
    </row>
    <row r="257" spans="1:4" x14ac:dyDescent="0.15">
      <c r="A257" s="7"/>
      <c r="D257" s="7"/>
    </row>
    <row r="258" spans="1:4" x14ac:dyDescent="0.15">
      <c r="A258" s="7"/>
      <c r="D258" s="7"/>
    </row>
    <row r="259" spans="1:4" x14ac:dyDescent="0.15">
      <c r="A259" s="7"/>
      <c r="D259" s="7"/>
    </row>
    <row r="260" spans="1:4" x14ac:dyDescent="0.15">
      <c r="A260" s="7"/>
      <c r="D260" s="7"/>
    </row>
    <row r="261" spans="1:4" x14ac:dyDescent="0.15">
      <c r="A261" s="7"/>
      <c r="D261" s="7"/>
    </row>
    <row r="262" spans="1:4" x14ac:dyDescent="0.15">
      <c r="A262" s="7"/>
      <c r="D262" s="7"/>
    </row>
    <row r="263" spans="1:4" x14ac:dyDescent="0.15">
      <c r="A263" s="7"/>
      <c r="D263" s="7"/>
    </row>
    <row r="264" spans="1:4" x14ac:dyDescent="0.15">
      <c r="A264" s="7"/>
      <c r="D264" s="7"/>
    </row>
    <row r="265" spans="1:4" x14ac:dyDescent="0.15">
      <c r="A265" s="7"/>
      <c r="D265" s="7"/>
    </row>
    <row r="266" spans="1:4" x14ac:dyDescent="0.15">
      <c r="A266" s="7"/>
      <c r="D266" s="7"/>
    </row>
    <row r="267" spans="1:4" x14ac:dyDescent="0.15">
      <c r="A267" s="7"/>
      <c r="D267" s="7"/>
    </row>
    <row r="268" spans="1:4" x14ac:dyDescent="0.15">
      <c r="A268" s="7"/>
      <c r="D268" s="7"/>
    </row>
    <row r="269" spans="1:4" x14ac:dyDescent="0.15">
      <c r="A269" s="7"/>
      <c r="D269" s="7"/>
    </row>
    <row r="270" spans="1:4" x14ac:dyDescent="0.15">
      <c r="A270" s="7"/>
      <c r="D270" s="7"/>
    </row>
    <row r="271" spans="1:4" x14ac:dyDescent="0.15">
      <c r="A271" s="7"/>
      <c r="D271" s="7"/>
    </row>
    <row r="272" spans="1:4" x14ac:dyDescent="0.15">
      <c r="A272" s="7"/>
      <c r="D272" s="7"/>
    </row>
    <row r="273" spans="1:4" x14ac:dyDescent="0.15">
      <c r="A273" s="7"/>
      <c r="D273" s="7"/>
    </row>
    <row r="274" spans="1:4" x14ac:dyDescent="0.15">
      <c r="A274" s="7"/>
      <c r="D274" s="7"/>
    </row>
    <row r="275" spans="1:4" x14ac:dyDescent="0.15">
      <c r="A275" s="7"/>
      <c r="D275" s="7"/>
    </row>
  </sheetData>
  <phoneticPr fontId="21"/>
  <pageMargins left="0.69861111111111107" right="0.69861111111111107" top="0.75" bottom="0.75" header="0.3" footer="0.3"/>
  <pageSetup paperSize="9" firstPageNumber="4294963191" orientation="portrait" horizontalDpi="2400" verticalDpi="24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5"/>
  <sheetViews>
    <sheetView zoomScaleNormal="100" zoomScaleSheetLayoutView="100" workbookViewId="0"/>
  </sheetViews>
  <sheetFormatPr defaultColWidth="9" defaultRowHeight="13.5" x14ac:dyDescent="0.15"/>
  <cols>
    <col min="2" max="4" width="14.625" customWidth="1"/>
    <col min="5" max="5" width="11.125" customWidth="1"/>
    <col min="7" max="9" width="14.625" customWidth="1"/>
  </cols>
  <sheetData>
    <row r="2" spans="1:9" x14ac:dyDescent="0.15">
      <c r="A2" s="5" t="s">
        <v>0</v>
      </c>
      <c r="F2" s="5" t="s">
        <v>1</v>
      </c>
    </row>
    <row r="3" spans="1:9" x14ac:dyDescent="0.15">
      <c r="A3" s="7" t="s">
        <v>2</v>
      </c>
      <c r="B3" t="s">
        <v>8</v>
      </c>
      <c r="C3" t="s">
        <v>92</v>
      </c>
      <c r="D3" t="s">
        <v>7</v>
      </c>
      <c r="F3" s="7" t="s">
        <v>2</v>
      </c>
      <c r="G3" t="s">
        <v>8</v>
      </c>
      <c r="H3" t="s">
        <v>92</v>
      </c>
      <c r="I3" t="s">
        <v>7</v>
      </c>
    </row>
    <row r="4" spans="1:9" x14ac:dyDescent="0.15">
      <c r="A4">
        <v>0</v>
      </c>
      <c r="B4" s="11">
        <v>0</v>
      </c>
      <c r="C4">
        <v>0</v>
      </c>
      <c r="D4" s="11">
        <v>0</v>
      </c>
      <c r="F4">
        <v>0</v>
      </c>
      <c r="G4" s="11">
        <v>0</v>
      </c>
      <c r="H4" s="11">
        <v>0</v>
      </c>
      <c r="I4" s="11">
        <v>0</v>
      </c>
    </row>
    <row r="5" spans="1:9" x14ac:dyDescent="0.15">
      <c r="A5">
        <v>1</v>
      </c>
      <c r="B5" s="11">
        <v>0</v>
      </c>
      <c r="C5">
        <v>0</v>
      </c>
      <c r="D5" s="11">
        <v>0</v>
      </c>
      <c r="F5">
        <v>1</v>
      </c>
      <c r="G5" s="11">
        <v>0</v>
      </c>
      <c r="H5" s="11">
        <v>0</v>
      </c>
      <c r="I5" s="11">
        <v>0</v>
      </c>
    </row>
    <row r="6" spans="1:9" x14ac:dyDescent="0.15">
      <c r="A6">
        <v>2</v>
      </c>
      <c r="B6" s="11">
        <v>0</v>
      </c>
      <c r="C6">
        <v>0</v>
      </c>
      <c r="D6" s="11">
        <v>0</v>
      </c>
      <c r="F6">
        <v>2</v>
      </c>
      <c r="G6" s="11">
        <v>0</v>
      </c>
      <c r="H6" s="11">
        <v>0</v>
      </c>
      <c r="I6" s="11">
        <v>0</v>
      </c>
    </row>
    <row r="7" spans="1:9" x14ac:dyDescent="0.15">
      <c r="A7">
        <v>3</v>
      </c>
      <c r="B7" s="11">
        <v>0</v>
      </c>
      <c r="C7">
        <v>0</v>
      </c>
      <c r="D7" s="11">
        <v>0</v>
      </c>
      <c r="F7">
        <v>3</v>
      </c>
      <c r="G7" s="11">
        <v>0</v>
      </c>
      <c r="H7" s="11">
        <v>0</v>
      </c>
      <c r="I7" s="11">
        <v>0</v>
      </c>
    </row>
    <row r="8" spans="1:9" x14ac:dyDescent="0.15">
      <c r="A8">
        <v>4</v>
      </c>
      <c r="B8" s="11">
        <v>0</v>
      </c>
      <c r="C8">
        <v>0</v>
      </c>
      <c r="D8" s="11">
        <v>0</v>
      </c>
      <c r="F8">
        <v>4</v>
      </c>
      <c r="G8" s="11">
        <v>209.06666666666663</v>
      </c>
      <c r="H8" s="11">
        <v>0</v>
      </c>
      <c r="I8" s="11">
        <v>209.06666666666663</v>
      </c>
    </row>
    <row r="9" spans="1:9" x14ac:dyDescent="0.15">
      <c r="A9">
        <v>5</v>
      </c>
      <c r="B9" s="11">
        <v>89.6</v>
      </c>
      <c r="C9">
        <v>0</v>
      </c>
      <c r="D9" s="11">
        <v>89.6</v>
      </c>
      <c r="F9">
        <v>5</v>
      </c>
      <c r="G9" s="11">
        <v>403.19999999999993</v>
      </c>
      <c r="H9" s="11">
        <v>0</v>
      </c>
      <c r="I9" s="11">
        <v>403.19999999999993</v>
      </c>
    </row>
    <row r="10" spans="1:9" x14ac:dyDescent="0.15">
      <c r="A10">
        <v>6</v>
      </c>
      <c r="B10" s="11">
        <v>253.86666666666665</v>
      </c>
      <c r="C10">
        <v>0</v>
      </c>
      <c r="D10" s="11">
        <v>253.86666666666665</v>
      </c>
      <c r="F10">
        <v>6</v>
      </c>
      <c r="G10" s="11">
        <v>247.51999999999998</v>
      </c>
      <c r="H10" s="11">
        <v>0</v>
      </c>
      <c r="I10" s="11">
        <v>247.51999999999998</v>
      </c>
    </row>
    <row r="11" spans="1:9" x14ac:dyDescent="0.15">
      <c r="A11">
        <v>7</v>
      </c>
      <c r="B11" s="11">
        <v>581.93333333333328</v>
      </c>
      <c r="C11">
        <v>0</v>
      </c>
      <c r="D11" s="11">
        <v>581.93333333333328</v>
      </c>
      <c r="F11">
        <v>7</v>
      </c>
      <c r="G11" s="11">
        <v>1063.1599999999999</v>
      </c>
      <c r="H11" s="11">
        <v>0</v>
      </c>
      <c r="I11" s="11">
        <v>1063.1599999999999</v>
      </c>
    </row>
    <row r="12" spans="1:9" x14ac:dyDescent="0.15">
      <c r="A12">
        <v>8</v>
      </c>
      <c r="B12" s="11">
        <v>1468.32</v>
      </c>
      <c r="C12">
        <v>0</v>
      </c>
      <c r="D12" s="11">
        <v>1468.32</v>
      </c>
      <c r="F12">
        <v>8</v>
      </c>
      <c r="G12" s="11">
        <v>1212.96</v>
      </c>
      <c r="H12" s="11">
        <v>0</v>
      </c>
      <c r="I12" s="11">
        <v>1212.96</v>
      </c>
    </row>
    <row r="13" spans="1:9" x14ac:dyDescent="0.15">
      <c r="A13">
        <v>9</v>
      </c>
      <c r="B13" s="11">
        <v>1686.3466666666666</v>
      </c>
      <c r="C13">
        <v>0</v>
      </c>
      <c r="D13" s="11">
        <v>1686.3466666666666</v>
      </c>
      <c r="F13">
        <v>9</v>
      </c>
      <c r="G13" s="11">
        <v>1481.76</v>
      </c>
      <c r="H13" s="11">
        <v>0</v>
      </c>
      <c r="I13" s="11">
        <v>1481.76</v>
      </c>
    </row>
    <row r="14" spans="1:9" x14ac:dyDescent="0.15">
      <c r="A14">
        <v>10</v>
      </c>
      <c r="B14" s="11">
        <v>1395.3333333333333</v>
      </c>
      <c r="C14">
        <v>0</v>
      </c>
      <c r="D14" s="11">
        <v>1395.3333333333333</v>
      </c>
      <c r="F14">
        <v>10</v>
      </c>
      <c r="G14" s="11">
        <v>1481.76</v>
      </c>
      <c r="H14" s="11">
        <v>0</v>
      </c>
      <c r="I14" s="11">
        <v>1481.76</v>
      </c>
    </row>
    <row r="15" spans="1:9" x14ac:dyDescent="0.15">
      <c r="A15">
        <v>11</v>
      </c>
      <c r="B15" s="11">
        <v>2092.2866666666669</v>
      </c>
      <c r="C15">
        <v>0</v>
      </c>
      <c r="D15" s="11">
        <v>2092.2866666666669</v>
      </c>
      <c r="F15">
        <v>11</v>
      </c>
      <c r="G15" s="11">
        <v>1481.76</v>
      </c>
      <c r="H15" s="11">
        <v>0</v>
      </c>
      <c r="I15" s="11">
        <v>1481.76</v>
      </c>
    </row>
    <row r="16" spans="1:9" x14ac:dyDescent="0.15">
      <c r="A16">
        <v>12</v>
      </c>
      <c r="B16" s="11">
        <v>2220.5133333333333</v>
      </c>
      <c r="C16">
        <v>0</v>
      </c>
      <c r="D16" s="11">
        <v>2220.5133333333333</v>
      </c>
      <c r="F16">
        <v>12</v>
      </c>
      <c r="G16" s="11">
        <v>1541.4933333333331</v>
      </c>
      <c r="H16" s="11">
        <v>0</v>
      </c>
      <c r="I16" s="11">
        <v>1541.4933333333331</v>
      </c>
    </row>
    <row r="17" spans="1:9" x14ac:dyDescent="0.15">
      <c r="A17">
        <v>13</v>
      </c>
      <c r="B17" s="11">
        <v>2448.9066666666668</v>
      </c>
      <c r="C17">
        <v>0</v>
      </c>
      <c r="D17" s="11">
        <v>2448.9066666666668</v>
      </c>
      <c r="F17">
        <v>13</v>
      </c>
      <c r="G17" s="11">
        <v>1586.2933333333333</v>
      </c>
      <c r="H17" s="11">
        <v>0</v>
      </c>
      <c r="I17" s="11">
        <v>1586.2933333333333</v>
      </c>
    </row>
    <row r="18" spans="1:9" x14ac:dyDescent="0.15">
      <c r="A18">
        <v>14</v>
      </c>
      <c r="B18" s="11">
        <v>2594.4933333333329</v>
      </c>
      <c r="C18">
        <v>0</v>
      </c>
      <c r="D18" s="11">
        <v>2594.4933333333329</v>
      </c>
      <c r="F18">
        <v>14</v>
      </c>
      <c r="G18" s="11">
        <v>1586.2933333333333</v>
      </c>
      <c r="H18" s="11">
        <v>0</v>
      </c>
      <c r="I18" s="11">
        <v>1586.2933333333333</v>
      </c>
    </row>
    <row r="19" spans="1:9" x14ac:dyDescent="0.15">
      <c r="A19">
        <v>15</v>
      </c>
      <c r="B19" s="11">
        <v>1975.4599999999998</v>
      </c>
      <c r="C19">
        <v>0</v>
      </c>
      <c r="D19" s="11">
        <v>1975.4599999999998</v>
      </c>
      <c r="F19">
        <v>15</v>
      </c>
      <c r="G19" s="11">
        <v>1586.2933333333333</v>
      </c>
      <c r="H19" s="11">
        <v>0</v>
      </c>
      <c r="I19" s="11">
        <v>1586.2933333333333</v>
      </c>
    </row>
    <row r="20" spans="1:9" x14ac:dyDescent="0.15">
      <c r="A20">
        <v>16</v>
      </c>
      <c r="B20" s="11">
        <v>2064.3066666666664</v>
      </c>
      <c r="C20">
        <v>0</v>
      </c>
      <c r="D20" s="11">
        <v>2064.3066666666664</v>
      </c>
      <c r="F20">
        <v>16</v>
      </c>
      <c r="G20" s="11">
        <v>1690.8266666666666</v>
      </c>
      <c r="H20" s="11">
        <v>0</v>
      </c>
      <c r="I20" s="11">
        <v>1690.8266666666666</v>
      </c>
    </row>
    <row r="21" spans="1:9" x14ac:dyDescent="0.15">
      <c r="A21">
        <v>17</v>
      </c>
      <c r="B21" s="11">
        <v>2096.0666666666666</v>
      </c>
      <c r="C21">
        <v>0</v>
      </c>
      <c r="D21" s="11">
        <v>2096.0666666666666</v>
      </c>
      <c r="F21">
        <v>17</v>
      </c>
      <c r="G21" s="11">
        <v>1690.8266666666666</v>
      </c>
      <c r="H21" s="11">
        <v>0</v>
      </c>
      <c r="I21" s="11">
        <v>1690.8266666666666</v>
      </c>
    </row>
    <row r="22" spans="1:9" x14ac:dyDescent="0.15">
      <c r="A22">
        <v>18</v>
      </c>
      <c r="B22" s="11">
        <v>2093.6066666666666</v>
      </c>
      <c r="C22">
        <v>0</v>
      </c>
      <c r="D22" s="11">
        <v>2093.6066666666666</v>
      </c>
      <c r="F22">
        <v>18</v>
      </c>
      <c r="G22" s="11">
        <v>1795.36</v>
      </c>
      <c r="H22" s="11">
        <v>0</v>
      </c>
      <c r="I22" s="11">
        <v>1795.36</v>
      </c>
    </row>
    <row r="23" spans="1:9" x14ac:dyDescent="0.15">
      <c r="A23">
        <v>19</v>
      </c>
      <c r="B23" s="11">
        <v>1879.86</v>
      </c>
      <c r="C23">
        <v>0</v>
      </c>
      <c r="D23" s="11">
        <v>1879.86</v>
      </c>
      <c r="F23">
        <v>19</v>
      </c>
      <c r="G23" s="11">
        <v>1787.8933333333332</v>
      </c>
      <c r="H23" s="11">
        <v>0</v>
      </c>
      <c r="I23" s="11">
        <v>1787.8933333333332</v>
      </c>
    </row>
    <row r="24" spans="1:9" x14ac:dyDescent="0.15">
      <c r="A24">
        <v>20</v>
      </c>
      <c r="B24" s="11">
        <v>1904.4599999999998</v>
      </c>
      <c r="C24">
        <v>0</v>
      </c>
      <c r="D24" s="11">
        <v>1904.4599999999998</v>
      </c>
      <c r="F24">
        <v>20</v>
      </c>
      <c r="G24" s="11">
        <v>1795.36</v>
      </c>
      <c r="H24" s="11">
        <v>0</v>
      </c>
      <c r="I24" s="11">
        <v>1795.36</v>
      </c>
    </row>
    <row r="25" spans="1:9" x14ac:dyDescent="0.15">
      <c r="A25">
        <v>21</v>
      </c>
      <c r="B25" s="11">
        <v>1900.36</v>
      </c>
      <c r="C25">
        <v>0</v>
      </c>
      <c r="D25" s="11">
        <v>1900.36</v>
      </c>
      <c r="F25">
        <v>21</v>
      </c>
      <c r="G25" s="11">
        <v>2004.4266666666665</v>
      </c>
      <c r="H25" s="11">
        <v>0</v>
      </c>
      <c r="I25" s="11">
        <v>2004.4266666666665</v>
      </c>
    </row>
    <row r="26" spans="1:9" x14ac:dyDescent="0.15">
      <c r="A26">
        <v>22</v>
      </c>
      <c r="B26" s="11">
        <v>1982.0866666666666</v>
      </c>
      <c r="C26">
        <v>0</v>
      </c>
      <c r="D26" s="11">
        <v>1982.0866666666666</v>
      </c>
      <c r="F26">
        <v>22</v>
      </c>
      <c r="G26" s="11">
        <v>2004.4266666666665</v>
      </c>
      <c r="H26" s="11">
        <v>0</v>
      </c>
      <c r="I26" s="11">
        <v>2004.4266666666665</v>
      </c>
    </row>
    <row r="27" spans="1:9" x14ac:dyDescent="0.15">
      <c r="A27">
        <v>23</v>
      </c>
      <c r="B27" s="11">
        <v>1994.3133333333333</v>
      </c>
      <c r="C27">
        <v>0</v>
      </c>
      <c r="D27" s="11">
        <v>1994.3133333333333</v>
      </c>
      <c r="F27">
        <v>23</v>
      </c>
      <c r="G27" s="11">
        <v>1986.5066666666667</v>
      </c>
      <c r="H27" s="11">
        <v>0</v>
      </c>
      <c r="I27" s="11">
        <v>1986.5066666666667</v>
      </c>
    </row>
    <row r="28" spans="1:9" x14ac:dyDescent="0.15">
      <c r="A28">
        <v>24</v>
      </c>
      <c r="B28" s="11">
        <v>2270.4933333333333</v>
      </c>
      <c r="C28">
        <v>0</v>
      </c>
      <c r="D28" s="11">
        <v>2270.4933333333333</v>
      </c>
      <c r="F28">
        <v>24</v>
      </c>
      <c r="G28" s="11">
        <v>2004.4266666666665</v>
      </c>
      <c r="H28" s="11">
        <v>0</v>
      </c>
      <c r="I28" s="11">
        <v>2004.4266666666665</v>
      </c>
    </row>
    <row r="29" spans="1:9" x14ac:dyDescent="0.15">
      <c r="A29">
        <v>25</v>
      </c>
      <c r="B29" s="11">
        <v>2274.5933333333332</v>
      </c>
      <c r="C29">
        <v>0</v>
      </c>
      <c r="D29" s="11">
        <v>2274.5933333333332</v>
      </c>
      <c r="F29">
        <v>25</v>
      </c>
      <c r="G29" s="11">
        <v>2004.4266666666665</v>
      </c>
      <c r="H29" s="11">
        <v>0</v>
      </c>
      <c r="I29" s="11">
        <v>2004.4266666666665</v>
      </c>
    </row>
    <row r="30" spans="1:9" x14ac:dyDescent="0.15">
      <c r="A30">
        <v>26</v>
      </c>
      <c r="B30" s="11">
        <v>2296.9933333333329</v>
      </c>
      <c r="C30">
        <v>0</v>
      </c>
      <c r="D30" s="11">
        <v>2296.9933333333329</v>
      </c>
      <c r="F30">
        <v>26</v>
      </c>
      <c r="G30" s="11">
        <v>2004.4266666666665</v>
      </c>
      <c r="H30" s="11">
        <v>0</v>
      </c>
      <c r="I30" s="11">
        <v>2004.4266666666665</v>
      </c>
    </row>
    <row r="31" spans="1:9" x14ac:dyDescent="0.15">
      <c r="A31">
        <v>27</v>
      </c>
      <c r="B31" s="11">
        <v>2356.7266666666665</v>
      </c>
      <c r="C31">
        <v>0</v>
      </c>
      <c r="D31" s="11">
        <v>2356.7266666666665</v>
      </c>
      <c r="F31">
        <v>27</v>
      </c>
      <c r="G31" s="11">
        <v>1996.9599999999998</v>
      </c>
      <c r="H31" s="11">
        <v>0</v>
      </c>
      <c r="I31" s="11">
        <v>1996.9599999999998</v>
      </c>
    </row>
    <row r="32" spans="1:9" x14ac:dyDescent="0.15">
      <c r="A32">
        <v>28</v>
      </c>
      <c r="B32" s="11">
        <v>2356.7266666666665</v>
      </c>
      <c r="C32">
        <v>0</v>
      </c>
      <c r="D32" s="11">
        <v>2356.7266666666665</v>
      </c>
      <c r="F32">
        <v>28</v>
      </c>
      <c r="G32" s="11">
        <v>2004.4266666666665</v>
      </c>
      <c r="H32" s="11">
        <v>0</v>
      </c>
      <c r="I32" s="11">
        <v>2004.4266666666665</v>
      </c>
    </row>
    <row r="33" spans="1:9" x14ac:dyDescent="0.15">
      <c r="A33">
        <v>29</v>
      </c>
      <c r="B33" s="11">
        <v>2354.2666666666664</v>
      </c>
      <c r="C33">
        <v>0</v>
      </c>
      <c r="D33" s="11">
        <v>2354.2666666666664</v>
      </c>
      <c r="F33">
        <v>29</v>
      </c>
      <c r="G33" s="11">
        <v>2004.4266666666665</v>
      </c>
      <c r="H33" s="11">
        <v>0</v>
      </c>
      <c r="I33" s="11">
        <v>2004.4266666666665</v>
      </c>
    </row>
    <row r="34" spans="1:9" x14ac:dyDescent="0.15">
      <c r="A34">
        <v>30</v>
      </c>
      <c r="B34" s="11">
        <v>2356.7266666666665</v>
      </c>
      <c r="C34">
        <v>0</v>
      </c>
      <c r="D34" s="11">
        <v>2356.7266666666665</v>
      </c>
      <c r="F34">
        <v>30</v>
      </c>
      <c r="G34" s="11">
        <v>2004.4266666666665</v>
      </c>
      <c r="H34" s="11">
        <v>0</v>
      </c>
      <c r="I34" s="11">
        <v>2004.4266666666665</v>
      </c>
    </row>
    <row r="35" spans="1:9" x14ac:dyDescent="0.15">
      <c r="A35">
        <v>31</v>
      </c>
      <c r="B35" s="11">
        <v>2356.7266666666665</v>
      </c>
      <c r="C35">
        <v>0</v>
      </c>
      <c r="D35" s="11">
        <v>2356.7266666666665</v>
      </c>
      <c r="F35">
        <v>31</v>
      </c>
      <c r="G35" s="11">
        <v>1861.2533333333331</v>
      </c>
      <c r="H35" s="11">
        <v>0</v>
      </c>
      <c r="I35" s="11">
        <v>1861.2533333333331</v>
      </c>
    </row>
    <row r="36" spans="1:9" x14ac:dyDescent="0.15">
      <c r="A36">
        <v>32</v>
      </c>
      <c r="B36" s="11">
        <v>2356.7266666666665</v>
      </c>
      <c r="C36">
        <v>0</v>
      </c>
      <c r="D36" s="11">
        <v>2356.7266666666665</v>
      </c>
      <c r="F36">
        <v>32</v>
      </c>
      <c r="G36" s="11">
        <v>2004.4266666666665</v>
      </c>
      <c r="H36" s="11">
        <v>0</v>
      </c>
      <c r="I36" s="11">
        <v>2004.4266666666665</v>
      </c>
    </row>
    <row r="37" spans="1:9" x14ac:dyDescent="0.15">
      <c r="A37">
        <v>33</v>
      </c>
      <c r="B37" s="11">
        <v>2383.2266666666665</v>
      </c>
      <c r="C37">
        <v>0</v>
      </c>
      <c r="D37" s="11">
        <v>2383.2266666666665</v>
      </c>
      <c r="F37">
        <v>33</v>
      </c>
      <c r="G37" s="11">
        <v>2151.4266666666663</v>
      </c>
      <c r="H37" s="11">
        <v>0</v>
      </c>
      <c r="I37" s="11">
        <v>2151.4266666666663</v>
      </c>
    </row>
    <row r="38" spans="1:9" x14ac:dyDescent="0.15">
      <c r="A38">
        <v>34</v>
      </c>
      <c r="B38" s="11">
        <v>2383.2266666666665</v>
      </c>
      <c r="C38">
        <v>0</v>
      </c>
      <c r="D38" s="11">
        <v>2383.2266666666665</v>
      </c>
      <c r="F38">
        <v>34</v>
      </c>
      <c r="G38" s="11">
        <v>2151.4266666666663</v>
      </c>
      <c r="H38" s="11">
        <v>0</v>
      </c>
      <c r="I38" s="11">
        <v>2151.4266666666663</v>
      </c>
    </row>
    <row r="39" spans="1:9" x14ac:dyDescent="0.15">
      <c r="A39">
        <v>35</v>
      </c>
      <c r="B39" s="11">
        <v>2185.5866666666661</v>
      </c>
      <c r="C39">
        <v>0</v>
      </c>
      <c r="D39" s="11">
        <v>2185.5866666666661</v>
      </c>
      <c r="F39">
        <v>35</v>
      </c>
      <c r="G39" s="11">
        <v>2151.4266666666663</v>
      </c>
      <c r="H39" s="11">
        <v>0</v>
      </c>
      <c r="I39" s="11">
        <v>2151.4266666666663</v>
      </c>
    </row>
    <row r="40" spans="1:9" x14ac:dyDescent="0.15">
      <c r="A40">
        <v>36</v>
      </c>
      <c r="B40" s="11">
        <v>2219.5533333333333</v>
      </c>
      <c r="C40">
        <v>0</v>
      </c>
      <c r="D40" s="11">
        <v>2219.5533333333333</v>
      </c>
      <c r="F40">
        <v>36</v>
      </c>
      <c r="G40" s="11">
        <v>2184.42</v>
      </c>
      <c r="H40" s="11">
        <v>0</v>
      </c>
      <c r="I40" s="11">
        <v>2184.42</v>
      </c>
    </row>
    <row r="41" spans="1:9" x14ac:dyDescent="0.15">
      <c r="A41">
        <v>37</v>
      </c>
      <c r="B41" s="11">
        <v>2219.5533333333333</v>
      </c>
      <c r="C41">
        <v>0</v>
      </c>
      <c r="D41" s="11">
        <v>2219.5533333333333</v>
      </c>
      <c r="F41">
        <v>37</v>
      </c>
      <c r="G41" s="11">
        <v>2176.9533333333329</v>
      </c>
      <c r="H41" s="11">
        <v>0</v>
      </c>
      <c r="I41" s="11">
        <v>2176.9533333333329</v>
      </c>
    </row>
    <row r="42" spans="1:9" x14ac:dyDescent="0.15">
      <c r="A42">
        <v>38</v>
      </c>
      <c r="B42" s="11">
        <v>2215.4533333333329</v>
      </c>
      <c r="C42">
        <v>0</v>
      </c>
      <c r="D42" s="11">
        <v>2215.4533333333329</v>
      </c>
      <c r="F42">
        <v>38</v>
      </c>
      <c r="G42" s="11">
        <v>2191.8866666666663</v>
      </c>
      <c r="H42" s="11">
        <v>0</v>
      </c>
      <c r="I42" s="11">
        <v>2191.8866666666663</v>
      </c>
    </row>
    <row r="43" spans="1:9" x14ac:dyDescent="0.15">
      <c r="A43">
        <v>39</v>
      </c>
      <c r="B43" s="11">
        <v>2219.5533333333333</v>
      </c>
      <c r="C43">
        <v>0</v>
      </c>
      <c r="D43" s="11">
        <v>2219.5533333333333</v>
      </c>
      <c r="F43">
        <v>39</v>
      </c>
      <c r="G43" s="11">
        <v>2191.8866666666663</v>
      </c>
      <c r="H43" s="11">
        <v>0</v>
      </c>
      <c r="I43" s="11">
        <v>2191.8866666666663</v>
      </c>
    </row>
    <row r="44" spans="1:9" x14ac:dyDescent="0.15">
      <c r="A44">
        <v>40</v>
      </c>
      <c r="B44" s="11">
        <v>2219.5533333333333</v>
      </c>
      <c r="C44">
        <v>0</v>
      </c>
      <c r="D44" s="11">
        <v>2219.5533333333333</v>
      </c>
      <c r="F44">
        <v>40</v>
      </c>
      <c r="G44" s="11">
        <v>2191.8866666666663</v>
      </c>
      <c r="H44" s="11">
        <v>0</v>
      </c>
      <c r="I44" s="11">
        <v>2191.8866666666663</v>
      </c>
    </row>
    <row r="45" spans="1:9" x14ac:dyDescent="0.15">
      <c r="A45">
        <v>41</v>
      </c>
      <c r="B45" s="11">
        <v>2227.0199999999995</v>
      </c>
      <c r="C45">
        <v>0</v>
      </c>
      <c r="D45" s="11">
        <v>2227.0199999999995</v>
      </c>
      <c r="F45">
        <v>41</v>
      </c>
      <c r="G45" s="11">
        <v>2303.8866666666663</v>
      </c>
      <c r="H45" s="11">
        <v>0</v>
      </c>
      <c r="I45" s="11">
        <v>2303.8866666666663</v>
      </c>
    </row>
    <row r="46" spans="1:9" x14ac:dyDescent="0.15">
      <c r="A46">
        <v>42</v>
      </c>
      <c r="B46" s="11">
        <v>2211.3533333333335</v>
      </c>
      <c r="C46">
        <v>0</v>
      </c>
      <c r="D46" s="11">
        <v>2211.3533333333335</v>
      </c>
      <c r="F46">
        <v>42</v>
      </c>
      <c r="G46" s="11">
        <v>2303.8866666666663</v>
      </c>
      <c r="H46" s="11">
        <v>0</v>
      </c>
      <c r="I46" s="11">
        <v>2303.8866666666663</v>
      </c>
    </row>
    <row r="47" spans="1:9" x14ac:dyDescent="0.15">
      <c r="A47">
        <v>43</v>
      </c>
      <c r="B47" s="11">
        <v>2094.873333333333</v>
      </c>
      <c r="C47">
        <v>0</v>
      </c>
      <c r="D47" s="11">
        <v>2094.873333333333</v>
      </c>
      <c r="F47">
        <v>43</v>
      </c>
      <c r="G47" s="11">
        <v>2303.8866666666663</v>
      </c>
      <c r="H47" s="11">
        <v>0</v>
      </c>
      <c r="I47" s="11">
        <v>2303.8866666666663</v>
      </c>
    </row>
    <row r="48" spans="1:9" x14ac:dyDescent="0.15">
      <c r="A48">
        <v>44</v>
      </c>
      <c r="B48" s="11">
        <v>1794.6999999999998</v>
      </c>
      <c r="C48">
        <v>0</v>
      </c>
      <c r="D48" s="11">
        <v>1794.6999999999998</v>
      </c>
      <c r="F48">
        <v>44</v>
      </c>
      <c r="G48" s="11">
        <v>2303.8866666666663</v>
      </c>
      <c r="H48" s="11">
        <v>0</v>
      </c>
      <c r="I48" s="11">
        <v>2303.8866666666663</v>
      </c>
    </row>
    <row r="49" spans="1:9" x14ac:dyDescent="0.15">
      <c r="A49">
        <v>45</v>
      </c>
      <c r="B49" s="11">
        <v>1752.5199999999998</v>
      </c>
      <c r="C49">
        <v>0</v>
      </c>
      <c r="D49" s="11">
        <v>1752.5199999999998</v>
      </c>
      <c r="F49">
        <v>45</v>
      </c>
      <c r="G49" s="11">
        <v>2303.8866666666663</v>
      </c>
      <c r="H49" s="11">
        <v>0</v>
      </c>
      <c r="I49" s="11">
        <v>2303.8866666666663</v>
      </c>
    </row>
    <row r="50" spans="1:9" x14ac:dyDescent="0.15">
      <c r="A50">
        <v>46</v>
      </c>
      <c r="B50" s="11">
        <v>1786.1199999999997</v>
      </c>
      <c r="C50">
        <v>0</v>
      </c>
      <c r="D50" s="11">
        <v>1786.1199999999997</v>
      </c>
      <c r="F50">
        <v>46</v>
      </c>
      <c r="G50" s="11">
        <v>2303.8866666666663</v>
      </c>
      <c r="H50" s="11">
        <v>0</v>
      </c>
      <c r="I50" s="11">
        <v>2303.8866666666663</v>
      </c>
    </row>
    <row r="51" spans="1:9" x14ac:dyDescent="0.15">
      <c r="A51">
        <v>47</v>
      </c>
      <c r="B51" s="11">
        <v>1786.1199999999997</v>
      </c>
      <c r="C51">
        <v>0</v>
      </c>
      <c r="D51" s="11">
        <v>1786.1199999999997</v>
      </c>
      <c r="F51">
        <v>47</v>
      </c>
      <c r="G51" s="11">
        <v>2303.8866666666663</v>
      </c>
      <c r="H51" s="11">
        <v>0</v>
      </c>
      <c r="I51" s="11">
        <v>2303.8866666666663</v>
      </c>
    </row>
    <row r="52" spans="1:9" x14ac:dyDescent="0.15">
      <c r="A52">
        <v>48</v>
      </c>
      <c r="B52" s="11">
        <v>1768.1999999999998</v>
      </c>
      <c r="C52">
        <v>0</v>
      </c>
      <c r="D52" s="11">
        <v>1768.1999999999998</v>
      </c>
      <c r="F52">
        <v>48</v>
      </c>
      <c r="G52" s="11">
        <v>2288.9533333333329</v>
      </c>
      <c r="H52" s="11">
        <v>0</v>
      </c>
      <c r="I52" s="11">
        <v>2288.9533333333329</v>
      </c>
    </row>
    <row r="53" spans="1:9" x14ac:dyDescent="0.15">
      <c r="A53">
        <v>49</v>
      </c>
      <c r="B53" s="11">
        <v>1786.1199999999997</v>
      </c>
      <c r="C53">
        <v>0</v>
      </c>
      <c r="D53" s="11">
        <v>1786.1199999999997</v>
      </c>
      <c r="F53">
        <v>49</v>
      </c>
      <c r="G53" s="11">
        <v>2303.8866666666663</v>
      </c>
      <c r="H53" s="11">
        <v>0</v>
      </c>
      <c r="I53" s="11">
        <v>2303.8866666666663</v>
      </c>
    </row>
    <row r="54" spans="1:9" x14ac:dyDescent="0.15">
      <c r="A54">
        <v>50</v>
      </c>
      <c r="B54" s="11">
        <v>1783.8799999999999</v>
      </c>
      <c r="C54">
        <v>0</v>
      </c>
      <c r="D54" s="11">
        <v>1783.8799999999999</v>
      </c>
      <c r="F54">
        <v>50</v>
      </c>
      <c r="G54" s="11">
        <v>2303.8866666666663</v>
      </c>
      <c r="H54" s="11">
        <v>0</v>
      </c>
      <c r="I54" s="11">
        <v>2303.8866666666663</v>
      </c>
    </row>
    <row r="55" spans="1:9" x14ac:dyDescent="0.15">
      <c r="A55">
        <v>51</v>
      </c>
      <c r="B55" s="11">
        <v>1786.1199999999997</v>
      </c>
      <c r="C55">
        <v>0</v>
      </c>
      <c r="D55" s="11">
        <v>1786.1199999999997</v>
      </c>
      <c r="F55">
        <v>51</v>
      </c>
      <c r="G55" s="11">
        <v>2377.6866666666665</v>
      </c>
      <c r="H55" s="11">
        <v>0</v>
      </c>
      <c r="I55" s="11">
        <v>2377.6866666666665</v>
      </c>
    </row>
    <row r="56" spans="1:9" x14ac:dyDescent="0.15">
      <c r="A56">
        <v>52</v>
      </c>
      <c r="B56" s="11">
        <v>1788.36</v>
      </c>
      <c r="C56">
        <v>0</v>
      </c>
      <c r="D56" s="11">
        <v>1788.36</v>
      </c>
      <c r="F56">
        <v>52</v>
      </c>
      <c r="G56" s="11">
        <v>2342.2533333333331</v>
      </c>
      <c r="H56" s="11">
        <v>0</v>
      </c>
      <c r="I56" s="11">
        <v>2342.2533333333331</v>
      </c>
    </row>
    <row r="57" spans="1:9" x14ac:dyDescent="0.15">
      <c r="A57">
        <v>53</v>
      </c>
      <c r="B57" s="11">
        <v>1786.1199999999997</v>
      </c>
      <c r="C57">
        <v>0</v>
      </c>
      <c r="D57" s="11">
        <v>1786.1199999999997</v>
      </c>
      <c r="F57">
        <v>53</v>
      </c>
      <c r="G57" s="11">
        <v>2357.1866666666665</v>
      </c>
      <c r="H57" s="11">
        <v>0</v>
      </c>
      <c r="I57" s="11">
        <v>2357.1866666666665</v>
      </c>
    </row>
    <row r="58" spans="1:9" x14ac:dyDescent="0.15">
      <c r="A58">
        <v>54</v>
      </c>
      <c r="B58" s="11">
        <v>1786.1199999999997</v>
      </c>
      <c r="C58">
        <v>0</v>
      </c>
      <c r="D58" s="11">
        <v>1786.1199999999997</v>
      </c>
      <c r="F58">
        <v>54</v>
      </c>
      <c r="G58" s="11">
        <v>2410.4866666666667</v>
      </c>
      <c r="H58" s="11">
        <v>0</v>
      </c>
      <c r="I58" s="11">
        <v>2410.4866666666667</v>
      </c>
    </row>
    <row r="59" spans="1:9" x14ac:dyDescent="0.15">
      <c r="A59">
        <v>55</v>
      </c>
      <c r="B59" s="11">
        <v>1786.1199999999997</v>
      </c>
      <c r="C59">
        <v>0</v>
      </c>
      <c r="D59" s="11">
        <v>1786.1199999999997</v>
      </c>
      <c r="F59">
        <v>55</v>
      </c>
      <c r="G59" s="11">
        <v>2410.4866666666667</v>
      </c>
      <c r="H59" s="11">
        <v>0</v>
      </c>
      <c r="I59" s="11">
        <v>2410.4866666666667</v>
      </c>
    </row>
    <row r="60" spans="1:9" x14ac:dyDescent="0.15">
      <c r="A60">
        <v>56</v>
      </c>
      <c r="B60" s="11">
        <v>1786.1199999999997</v>
      </c>
      <c r="C60">
        <v>0</v>
      </c>
      <c r="D60" s="11">
        <v>1786.1199999999997</v>
      </c>
      <c r="F60">
        <v>56</v>
      </c>
      <c r="G60" s="11">
        <v>2406.3866666666663</v>
      </c>
      <c r="H60" s="11">
        <v>0</v>
      </c>
      <c r="I60" s="11">
        <v>2406.3866666666663</v>
      </c>
    </row>
    <row r="61" spans="1:9" x14ac:dyDescent="0.15">
      <c r="A61">
        <v>57</v>
      </c>
      <c r="B61" s="11">
        <v>1802.5199999999998</v>
      </c>
      <c r="C61">
        <v>0</v>
      </c>
      <c r="D61" s="11">
        <v>1802.5199999999998</v>
      </c>
      <c r="F61">
        <v>57</v>
      </c>
      <c r="G61" s="11">
        <v>2441.8199999999997</v>
      </c>
      <c r="H61" s="11">
        <v>0</v>
      </c>
      <c r="I61" s="11">
        <v>2441.8199999999997</v>
      </c>
    </row>
    <row r="62" spans="1:9" x14ac:dyDescent="0.15">
      <c r="A62">
        <v>58</v>
      </c>
      <c r="B62" s="11">
        <v>1802.5199999999998</v>
      </c>
      <c r="C62">
        <v>0</v>
      </c>
      <c r="D62" s="11">
        <v>1802.5199999999998</v>
      </c>
      <c r="F62">
        <v>58</v>
      </c>
      <c r="G62" s="11">
        <v>2426.8866666666663</v>
      </c>
      <c r="H62" s="11">
        <v>0</v>
      </c>
      <c r="I62" s="11">
        <v>2426.8866666666663</v>
      </c>
    </row>
    <row r="63" spans="1:9" x14ac:dyDescent="0.15">
      <c r="A63">
        <v>59</v>
      </c>
      <c r="B63" s="11">
        <v>1827.1199999999997</v>
      </c>
      <c r="C63">
        <v>0</v>
      </c>
      <c r="D63" s="11">
        <v>1827.1199999999997</v>
      </c>
      <c r="F63">
        <v>59</v>
      </c>
      <c r="G63" s="11">
        <v>2418.6866666666665</v>
      </c>
      <c r="H63" s="11">
        <v>0</v>
      </c>
      <c r="I63" s="11">
        <v>2418.6866666666665</v>
      </c>
    </row>
    <row r="64" spans="1:9" x14ac:dyDescent="0.15">
      <c r="A64">
        <v>60</v>
      </c>
      <c r="B64" s="11">
        <v>1821.5199999999998</v>
      </c>
      <c r="C64">
        <v>0</v>
      </c>
      <c r="D64" s="11">
        <v>1821.5199999999998</v>
      </c>
      <c r="F64">
        <v>60</v>
      </c>
      <c r="G64" s="11">
        <v>2426.8866666666663</v>
      </c>
      <c r="H64" s="11">
        <v>0</v>
      </c>
      <c r="I64" s="11">
        <v>2426.8866666666663</v>
      </c>
    </row>
    <row r="65" spans="1:9" x14ac:dyDescent="0.15">
      <c r="A65">
        <v>61</v>
      </c>
      <c r="B65" s="11">
        <v>1825.9999999999998</v>
      </c>
      <c r="C65">
        <v>0</v>
      </c>
      <c r="D65" s="11">
        <v>1825.9999999999998</v>
      </c>
      <c r="F65">
        <v>61</v>
      </c>
      <c r="G65" s="11">
        <v>2426.8866666666663</v>
      </c>
      <c r="H65" s="11">
        <v>0</v>
      </c>
      <c r="I65" s="11">
        <v>2426.8866666666663</v>
      </c>
    </row>
    <row r="66" spans="1:9" x14ac:dyDescent="0.15">
      <c r="A66">
        <v>62</v>
      </c>
      <c r="B66" s="11">
        <v>1827.1199999999997</v>
      </c>
      <c r="C66">
        <v>0</v>
      </c>
      <c r="D66" s="11">
        <v>1827.1199999999997</v>
      </c>
      <c r="F66">
        <v>62</v>
      </c>
      <c r="G66" s="11">
        <v>2242.6133333333332</v>
      </c>
      <c r="H66" s="11">
        <v>0</v>
      </c>
      <c r="I66" s="11">
        <v>2242.6133333333332</v>
      </c>
    </row>
    <row r="67" spans="1:9" x14ac:dyDescent="0.15">
      <c r="A67">
        <v>63</v>
      </c>
      <c r="B67" s="11">
        <v>2264.3866666666663</v>
      </c>
      <c r="C67">
        <v>0</v>
      </c>
      <c r="D67" s="11">
        <v>2264.3866666666663</v>
      </c>
      <c r="F67">
        <v>63</v>
      </c>
      <c r="G67" s="11">
        <v>2426.8866666666663</v>
      </c>
      <c r="H67" s="11">
        <v>0</v>
      </c>
      <c r="I67" s="11">
        <v>2426.8866666666663</v>
      </c>
    </row>
    <row r="68" spans="1:9" x14ac:dyDescent="0.15">
      <c r="A68">
        <v>64</v>
      </c>
      <c r="B68" s="11">
        <v>2295.8866666666663</v>
      </c>
      <c r="C68">
        <v>0</v>
      </c>
      <c r="D68" s="11">
        <v>2295.8866666666663</v>
      </c>
      <c r="F68">
        <v>64</v>
      </c>
      <c r="G68" s="11">
        <v>2420.3266666666668</v>
      </c>
      <c r="H68" s="11">
        <v>0</v>
      </c>
      <c r="I68" s="11">
        <v>2420.3266666666668</v>
      </c>
    </row>
    <row r="69" spans="1:9" x14ac:dyDescent="0.15">
      <c r="A69">
        <v>65</v>
      </c>
      <c r="B69" s="11">
        <v>2291.7866666666669</v>
      </c>
      <c r="C69">
        <v>0</v>
      </c>
      <c r="D69" s="11">
        <v>2291.7866666666669</v>
      </c>
      <c r="F69">
        <v>65</v>
      </c>
      <c r="G69" s="11">
        <v>2426.8866666666663</v>
      </c>
      <c r="H69" s="11">
        <v>0</v>
      </c>
      <c r="I69" s="11">
        <v>2426.8866666666663</v>
      </c>
    </row>
    <row r="70" spans="1:9" x14ac:dyDescent="0.15">
      <c r="A70">
        <v>66</v>
      </c>
      <c r="B70" s="11">
        <v>2295.8866666666663</v>
      </c>
      <c r="C70">
        <v>0</v>
      </c>
      <c r="D70" s="11">
        <v>2295.8866666666663</v>
      </c>
      <c r="F70">
        <v>66</v>
      </c>
      <c r="G70" s="11">
        <v>2426.8866666666663</v>
      </c>
      <c r="H70" s="11">
        <v>0</v>
      </c>
      <c r="I70" s="11">
        <v>2426.8866666666663</v>
      </c>
    </row>
    <row r="71" spans="1:9" x14ac:dyDescent="0.15">
      <c r="A71">
        <v>67</v>
      </c>
      <c r="B71" s="11">
        <v>2280.9533333333329</v>
      </c>
      <c r="C71">
        <v>0</v>
      </c>
      <c r="D71" s="11">
        <v>2280.9533333333329</v>
      </c>
      <c r="F71">
        <v>67</v>
      </c>
      <c r="G71" s="11">
        <v>2058.3399999999997</v>
      </c>
      <c r="H71" s="11">
        <v>0</v>
      </c>
      <c r="I71" s="11">
        <v>2058.3399999999997</v>
      </c>
    </row>
    <row r="72" spans="1:9" x14ac:dyDescent="0.15">
      <c r="A72">
        <v>68</v>
      </c>
      <c r="B72" s="11">
        <v>1974.4199999999998</v>
      </c>
      <c r="C72">
        <v>0</v>
      </c>
      <c r="D72" s="11">
        <v>1974.4199999999998</v>
      </c>
      <c r="F72">
        <v>68</v>
      </c>
      <c r="G72" s="11">
        <v>2309.6799999999998</v>
      </c>
      <c r="H72" s="11">
        <v>0</v>
      </c>
      <c r="I72" s="11">
        <v>2309.6799999999998</v>
      </c>
    </row>
    <row r="73" spans="1:9" x14ac:dyDescent="0.15">
      <c r="A73">
        <v>69</v>
      </c>
      <c r="B73" s="11">
        <v>1980.0199999999998</v>
      </c>
      <c r="C73">
        <v>0</v>
      </c>
      <c r="D73" s="11">
        <v>1980.0199999999998</v>
      </c>
      <c r="F73">
        <v>69</v>
      </c>
      <c r="G73" s="11">
        <v>2307.2199999999998</v>
      </c>
      <c r="H73" s="11">
        <v>0</v>
      </c>
      <c r="I73" s="11">
        <v>2307.2199999999998</v>
      </c>
    </row>
    <row r="74" spans="1:9" x14ac:dyDescent="0.15">
      <c r="A74">
        <v>70</v>
      </c>
      <c r="B74" s="11">
        <v>1980.0199999999998</v>
      </c>
      <c r="C74">
        <v>0</v>
      </c>
      <c r="D74" s="11">
        <v>1980.0199999999998</v>
      </c>
      <c r="F74">
        <v>70</v>
      </c>
      <c r="G74" s="11">
        <v>2309.6799999999998</v>
      </c>
      <c r="H74" s="11">
        <v>0</v>
      </c>
      <c r="I74" s="11">
        <v>2309.6799999999998</v>
      </c>
    </row>
    <row r="75" spans="1:9" x14ac:dyDescent="0.15">
      <c r="A75">
        <v>71</v>
      </c>
      <c r="B75" s="11">
        <v>1984.1199999999997</v>
      </c>
      <c r="C75">
        <v>0</v>
      </c>
      <c r="D75" s="11">
        <v>1984.1199999999997</v>
      </c>
      <c r="F75">
        <v>71</v>
      </c>
      <c r="G75" s="11">
        <v>2301.4799999999996</v>
      </c>
      <c r="H75" s="11">
        <v>0</v>
      </c>
      <c r="I75" s="11">
        <v>2301.4799999999996</v>
      </c>
    </row>
    <row r="76" spans="1:9" x14ac:dyDescent="0.15">
      <c r="A76">
        <v>72</v>
      </c>
      <c r="B76" s="11">
        <v>1980.0199999999998</v>
      </c>
      <c r="C76">
        <v>0</v>
      </c>
      <c r="D76" s="11">
        <v>1980.0199999999998</v>
      </c>
      <c r="F76">
        <v>72</v>
      </c>
      <c r="G76" s="11">
        <v>2117.2066666666665</v>
      </c>
      <c r="H76" s="11">
        <v>0</v>
      </c>
      <c r="I76" s="11">
        <v>2117.2066666666665</v>
      </c>
    </row>
    <row r="77" spans="1:9" x14ac:dyDescent="0.15">
      <c r="A77">
        <v>73</v>
      </c>
      <c r="B77" s="11">
        <v>1980.0199999999998</v>
      </c>
      <c r="C77">
        <v>0</v>
      </c>
      <c r="D77" s="11">
        <v>1980.0199999999998</v>
      </c>
      <c r="F77">
        <v>73</v>
      </c>
      <c r="G77" s="11">
        <v>2309.6799999999998</v>
      </c>
      <c r="H77" s="11">
        <v>0</v>
      </c>
      <c r="I77" s="11">
        <v>2309.6799999999998</v>
      </c>
    </row>
    <row r="78" spans="1:9" x14ac:dyDescent="0.15">
      <c r="A78">
        <v>74</v>
      </c>
      <c r="B78" s="11">
        <v>1980.0199999999998</v>
      </c>
      <c r="C78">
        <v>0</v>
      </c>
      <c r="D78" s="11">
        <v>1980.0199999999998</v>
      </c>
      <c r="F78">
        <v>74</v>
      </c>
      <c r="G78" s="11">
        <v>2309.6799999999998</v>
      </c>
      <c r="H78" s="11">
        <v>0</v>
      </c>
      <c r="I78" s="11">
        <v>2309.6799999999998</v>
      </c>
    </row>
    <row r="79" spans="1:9" x14ac:dyDescent="0.15">
      <c r="A79">
        <v>75</v>
      </c>
      <c r="B79" s="11">
        <v>1974.4199999999998</v>
      </c>
      <c r="C79">
        <v>0</v>
      </c>
      <c r="D79" s="11">
        <v>1974.4199999999998</v>
      </c>
      <c r="F79">
        <v>75</v>
      </c>
      <c r="G79" s="11">
        <v>2117.2066666666665</v>
      </c>
      <c r="H79" s="11">
        <v>0</v>
      </c>
      <c r="I79" s="11">
        <v>2117.2066666666665</v>
      </c>
    </row>
    <row r="80" spans="1:9" x14ac:dyDescent="0.15">
      <c r="A80">
        <v>76</v>
      </c>
      <c r="B80" s="11">
        <v>1996.4199999999998</v>
      </c>
      <c r="C80">
        <v>0</v>
      </c>
      <c r="D80" s="11">
        <v>1996.4199999999998</v>
      </c>
      <c r="F80">
        <v>76</v>
      </c>
      <c r="G80" s="11">
        <v>1924.7333333333333</v>
      </c>
      <c r="H80" s="11">
        <v>0</v>
      </c>
      <c r="I80" s="11">
        <v>1924.7333333333333</v>
      </c>
    </row>
    <row r="81" spans="1:9" x14ac:dyDescent="0.15">
      <c r="A81">
        <v>77</v>
      </c>
      <c r="B81" s="11">
        <v>1996.4199999999998</v>
      </c>
      <c r="C81">
        <v>0</v>
      </c>
      <c r="D81" s="11">
        <v>1996.4199999999998</v>
      </c>
      <c r="F81">
        <v>77</v>
      </c>
      <c r="G81" s="11">
        <v>2006.7333333333333</v>
      </c>
      <c r="H81" s="11">
        <v>0</v>
      </c>
      <c r="I81" s="11">
        <v>2006.7333333333333</v>
      </c>
    </row>
    <row r="82" spans="1:9" x14ac:dyDescent="0.15">
      <c r="A82">
        <v>78</v>
      </c>
      <c r="B82" s="11">
        <v>1996.4199999999998</v>
      </c>
      <c r="C82">
        <v>0</v>
      </c>
      <c r="D82" s="11">
        <v>1996.4199999999998</v>
      </c>
      <c r="F82">
        <v>78</v>
      </c>
      <c r="G82" s="11">
        <v>2006.7333333333333</v>
      </c>
      <c r="H82" s="11">
        <v>0</v>
      </c>
      <c r="I82" s="11">
        <v>2006.7333333333333</v>
      </c>
    </row>
    <row r="83" spans="1:9" x14ac:dyDescent="0.15">
      <c r="A83">
        <v>79</v>
      </c>
      <c r="B83" s="11">
        <v>2006.2599999999998</v>
      </c>
      <c r="C83">
        <v>0</v>
      </c>
      <c r="D83" s="11">
        <v>2006.2599999999998</v>
      </c>
      <c r="F83">
        <v>79</v>
      </c>
      <c r="G83" s="11">
        <v>2002.6333333333332</v>
      </c>
      <c r="H83" s="11">
        <v>0</v>
      </c>
      <c r="I83" s="11">
        <v>2002.6333333333332</v>
      </c>
    </row>
    <row r="84" spans="1:9" x14ac:dyDescent="0.15">
      <c r="A84">
        <v>80</v>
      </c>
      <c r="B84" s="11">
        <v>2021.0199999999998</v>
      </c>
      <c r="C84">
        <v>0</v>
      </c>
      <c r="D84" s="11">
        <v>2021.0199999999998</v>
      </c>
      <c r="F84">
        <v>80</v>
      </c>
      <c r="G84" s="11">
        <v>2006.7333333333333</v>
      </c>
      <c r="H84" s="11">
        <v>0</v>
      </c>
      <c r="I84" s="11">
        <v>2006.7333333333333</v>
      </c>
    </row>
    <row r="85" spans="1:9" x14ac:dyDescent="0.15">
      <c r="A85">
        <v>81</v>
      </c>
      <c r="B85" s="11">
        <v>2021.0199999999998</v>
      </c>
      <c r="C85">
        <v>0</v>
      </c>
      <c r="D85" s="11">
        <v>2021.0199999999998</v>
      </c>
      <c r="F85">
        <v>81</v>
      </c>
      <c r="G85" s="11">
        <v>2006.7333333333333</v>
      </c>
      <c r="H85" s="11">
        <v>0</v>
      </c>
      <c r="I85" s="11">
        <v>2006.7333333333333</v>
      </c>
    </row>
    <row r="86" spans="1:9" x14ac:dyDescent="0.15">
      <c r="A86">
        <v>82</v>
      </c>
      <c r="B86" s="11">
        <v>2021.0199999999998</v>
      </c>
      <c r="C86">
        <v>0</v>
      </c>
      <c r="D86" s="11">
        <v>2021.0199999999998</v>
      </c>
      <c r="F86">
        <v>82</v>
      </c>
      <c r="G86" s="11">
        <v>2006.7333333333333</v>
      </c>
      <c r="H86" s="11">
        <v>0</v>
      </c>
      <c r="I86" s="11">
        <v>2006.7333333333333</v>
      </c>
    </row>
    <row r="87" spans="1:9" x14ac:dyDescent="0.15">
      <c r="A87">
        <v>83</v>
      </c>
      <c r="B87" s="11">
        <v>2033.3199999999997</v>
      </c>
      <c r="C87">
        <v>0</v>
      </c>
      <c r="D87" s="11">
        <v>2033.3199999999997</v>
      </c>
      <c r="F87">
        <v>83</v>
      </c>
      <c r="G87" s="11">
        <v>1806.0599999999997</v>
      </c>
      <c r="H87" s="11">
        <v>5.58</v>
      </c>
      <c r="I87" s="11">
        <v>1811.6399999999996</v>
      </c>
    </row>
    <row r="88" spans="1:9" x14ac:dyDescent="0.15">
      <c r="A88">
        <v>84</v>
      </c>
      <c r="B88" s="11">
        <v>2037.4199999999998</v>
      </c>
      <c r="C88">
        <v>0</v>
      </c>
      <c r="D88" s="11">
        <v>2037.4199999999998</v>
      </c>
      <c r="F88">
        <v>84</v>
      </c>
      <c r="G88" s="11">
        <v>1879.86</v>
      </c>
      <c r="H88" s="11">
        <v>11.16</v>
      </c>
      <c r="I88" s="11">
        <v>1891.02</v>
      </c>
    </row>
    <row r="89" spans="1:9" x14ac:dyDescent="0.15">
      <c r="A89">
        <v>85</v>
      </c>
      <c r="B89" s="11">
        <v>2034.0599999999997</v>
      </c>
      <c r="C89">
        <v>0</v>
      </c>
      <c r="D89" s="11">
        <v>2034.0599999999997</v>
      </c>
      <c r="F89">
        <v>85</v>
      </c>
      <c r="G89" s="11">
        <v>1879.86</v>
      </c>
      <c r="H89" s="11">
        <v>13.95</v>
      </c>
      <c r="I89" s="11">
        <v>1893.81</v>
      </c>
    </row>
    <row r="90" spans="1:9" x14ac:dyDescent="0.15">
      <c r="A90">
        <v>86</v>
      </c>
      <c r="B90" s="11">
        <v>2053.8199999999997</v>
      </c>
      <c r="C90">
        <v>0</v>
      </c>
      <c r="D90" s="11">
        <v>2053.8199999999997</v>
      </c>
      <c r="F90">
        <v>86</v>
      </c>
      <c r="G90" s="11">
        <v>1879.86</v>
      </c>
      <c r="H90" s="11">
        <v>38.130000000000003</v>
      </c>
      <c r="I90" s="11">
        <v>1917.99</v>
      </c>
    </row>
    <row r="91" spans="1:9" x14ac:dyDescent="0.15">
      <c r="A91">
        <v>87</v>
      </c>
      <c r="B91" s="11">
        <v>2032.9199999999998</v>
      </c>
      <c r="C91">
        <v>0</v>
      </c>
      <c r="D91" s="11">
        <v>2032.9199999999998</v>
      </c>
      <c r="F91">
        <v>87</v>
      </c>
      <c r="G91" s="11">
        <v>1879.86</v>
      </c>
      <c r="H91" s="11">
        <v>41.85</v>
      </c>
      <c r="I91" s="11">
        <v>1921.7099999999998</v>
      </c>
    </row>
    <row r="92" spans="1:9" x14ac:dyDescent="0.15">
      <c r="A92">
        <v>88</v>
      </c>
      <c r="B92" s="11">
        <v>2042.62</v>
      </c>
      <c r="C92">
        <v>10.26</v>
      </c>
      <c r="D92" s="11">
        <v>2052.88</v>
      </c>
      <c r="F92">
        <v>88</v>
      </c>
      <c r="G92" s="11">
        <v>1879.86</v>
      </c>
      <c r="H92" s="11">
        <v>41.85</v>
      </c>
      <c r="I92" s="11">
        <v>1921.7099999999998</v>
      </c>
    </row>
    <row r="93" spans="1:9" x14ac:dyDescent="0.15">
      <c r="A93">
        <v>89</v>
      </c>
      <c r="B93" s="11">
        <v>2053.42</v>
      </c>
      <c r="C93">
        <v>4.5599999999999996</v>
      </c>
      <c r="D93" s="11">
        <v>2057.98</v>
      </c>
      <c r="F93">
        <v>89</v>
      </c>
      <c r="G93" s="11">
        <v>1863.4599999999998</v>
      </c>
      <c r="H93" s="11">
        <v>53.58</v>
      </c>
      <c r="I93" s="11">
        <v>1917.0399999999997</v>
      </c>
    </row>
    <row r="94" spans="1:9" x14ac:dyDescent="0.15">
      <c r="A94">
        <v>90</v>
      </c>
      <c r="B94" s="11">
        <v>2045.2199999999998</v>
      </c>
      <c r="C94">
        <v>27.36</v>
      </c>
      <c r="D94" s="11">
        <v>2072.58</v>
      </c>
      <c r="F94">
        <v>90</v>
      </c>
      <c r="G94" s="11">
        <v>1879.86</v>
      </c>
      <c r="H94" s="11">
        <v>102.6</v>
      </c>
      <c r="I94" s="11">
        <v>1982.4599999999998</v>
      </c>
    </row>
    <row r="95" spans="1:9" x14ac:dyDescent="0.15">
      <c r="A95">
        <v>91</v>
      </c>
      <c r="B95" s="11">
        <v>2045.2199999999998</v>
      </c>
      <c r="C95">
        <v>46.74</v>
      </c>
      <c r="D95" s="11">
        <v>2091.9599999999996</v>
      </c>
      <c r="F95">
        <v>91</v>
      </c>
      <c r="G95" s="11">
        <v>1879.86</v>
      </c>
      <c r="H95" s="11">
        <v>104.88</v>
      </c>
      <c r="I95" s="11">
        <v>1984.7399999999998</v>
      </c>
    </row>
    <row r="96" spans="1:9" x14ac:dyDescent="0.15">
      <c r="A96">
        <v>92</v>
      </c>
      <c r="B96" s="11">
        <v>1824.7199999999998</v>
      </c>
      <c r="C96">
        <v>71.819999999999993</v>
      </c>
      <c r="D96" s="11">
        <v>1896.5399999999997</v>
      </c>
      <c r="F96">
        <v>92</v>
      </c>
      <c r="G96" s="11">
        <v>1519.5133333333333</v>
      </c>
      <c r="H96" s="11">
        <v>217.74</v>
      </c>
      <c r="I96" s="11">
        <v>1737.2533333333333</v>
      </c>
    </row>
    <row r="97" spans="1:9" x14ac:dyDescent="0.15">
      <c r="A97">
        <v>93</v>
      </c>
      <c r="B97" s="11">
        <v>1660.32</v>
      </c>
      <c r="C97">
        <v>62.7</v>
      </c>
      <c r="D97" s="11">
        <v>1723.02</v>
      </c>
      <c r="F97">
        <v>93</v>
      </c>
      <c r="G97" s="11">
        <v>1498.84</v>
      </c>
      <c r="H97" s="11">
        <v>304.38</v>
      </c>
      <c r="I97" s="11">
        <v>1803.2199999999998</v>
      </c>
    </row>
    <row r="98" spans="1:9" x14ac:dyDescent="0.15">
      <c r="A98">
        <v>94</v>
      </c>
      <c r="B98" s="11">
        <v>1664.4199999999998</v>
      </c>
      <c r="C98">
        <v>83.22</v>
      </c>
      <c r="D98" s="11">
        <v>1747.6399999999999</v>
      </c>
      <c r="F98">
        <v>94</v>
      </c>
      <c r="G98" s="11">
        <v>1544.1133333333332</v>
      </c>
      <c r="H98" s="11">
        <v>294.12</v>
      </c>
      <c r="I98" s="11">
        <v>1838.2333333333331</v>
      </c>
    </row>
    <row r="99" spans="1:9" x14ac:dyDescent="0.15">
      <c r="A99">
        <v>95</v>
      </c>
      <c r="B99" s="11">
        <v>1644.9599999999998</v>
      </c>
      <c r="C99">
        <v>86.64</v>
      </c>
      <c r="D99" s="11">
        <v>1731.6</v>
      </c>
      <c r="F99">
        <v>95</v>
      </c>
      <c r="G99" s="11">
        <v>1576.9133333333332</v>
      </c>
      <c r="H99" s="11">
        <v>273.60000000000002</v>
      </c>
      <c r="I99" s="11">
        <v>1850.5133333333333</v>
      </c>
    </row>
    <row r="100" spans="1:9" x14ac:dyDescent="0.15">
      <c r="A100">
        <v>96</v>
      </c>
      <c r="B100" s="11">
        <v>1531.4399999999998</v>
      </c>
      <c r="C100">
        <v>189.24</v>
      </c>
      <c r="D100" s="11">
        <v>1720.6799999999998</v>
      </c>
      <c r="F100">
        <v>96</v>
      </c>
      <c r="G100" s="11">
        <v>1351.6399999999999</v>
      </c>
      <c r="H100" s="11">
        <v>378.48</v>
      </c>
      <c r="I100" s="11">
        <v>1730.12</v>
      </c>
    </row>
    <row r="101" spans="1:9" x14ac:dyDescent="0.15">
      <c r="A101">
        <v>97</v>
      </c>
      <c r="B101" s="11">
        <v>1525.08</v>
      </c>
      <c r="C101">
        <v>196.08</v>
      </c>
      <c r="D101" s="11">
        <v>1721.1599999999999</v>
      </c>
      <c r="F101">
        <v>97</v>
      </c>
      <c r="G101" s="11">
        <v>1351.6399999999999</v>
      </c>
      <c r="H101" s="11">
        <v>577.98</v>
      </c>
      <c r="I101" s="11">
        <v>1929.62</v>
      </c>
    </row>
    <row r="102" spans="1:9" x14ac:dyDescent="0.15">
      <c r="A102">
        <v>98</v>
      </c>
      <c r="B102" s="11">
        <v>1402.2399999999998</v>
      </c>
      <c r="C102">
        <v>87.78</v>
      </c>
      <c r="D102" s="11">
        <v>1490.0199999999998</v>
      </c>
      <c r="F102">
        <v>98</v>
      </c>
      <c r="G102" s="11">
        <v>1351.6399999999999</v>
      </c>
      <c r="H102" s="11">
        <v>599.64</v>
      </c>
      <c r="I102" s="11">
        <v>1951.2799999999997</v>
      </c>
    </row>
    <row r="103" spans="1:9" x14ac:dyDescent="0.15">
      <c r="A103">
        <v>99</v>
      </c>
      <c r="B103" s="11">
        <v>1399.9799999999998</v>
      </c>
      <c r="C103">
        <v>233.7</v>
      </c>
      <c r="D103" s="11">
        <v>1633.6799999999998</v>
      </c>
      <c r="F103">
        <v>99</v>
      </c>
      <c r="G103" s="11">
        <v>1351.6399999999999</v>
      </c>
      <c r="H103" s="11">
        <v>748.98</v>
      </c>
      <c r="I103" s="11">
        <v>2100.62</v>
      </c>
    </row>
    <row r="104" spans="1:9" x14ac:dyDescent="0.15">
      <c r="A104">
        <v>100</v>
      </c>
      <c r="B104" s="11">
        <v>662</v>
      </c>
      <c r="C104">
        <v>547.20000000000005</v>
      </c>
      <c r="D104" s="11">
        <v>1209.2</v>
      </c>
      <c r="F104">
        <v>100</v>
      </c>
      <c r="G104" s="11">
        <v>1351.6399999999999</v>
      </c>
      <c r="H104" s="11">
        <v>745.56</v>
      </c>
      <c r="I104" s="11">
        <v>2097.1999999999998</v>
      </c>
    </row>
    <row r="105" spans="1:9" x14ac:dyDescent="0.15">
      <c r="A105">
        <v>101</v>
      </c>
      <c r="B105" s="11">
        <v>550.15999999999985</v>
      </c>
      <c r="C105">
        <v>721.62</v>
      </c>
      <c r="D105" s="11">
        <v>1271.7799999999997</v>
      </c>
      <c r="F105">
        <v>101</v>
      </c>
      <c r="G105" s="11">
        <v>1347.5399999999997</v>
      </c>
      <c r="H105" s="11">
        <v>696.54</v>
      </c>
      <c r="I105" s="11">
        <v>2044.0799999999997</v>
      </c>
    </row>
    <row r="106" spans="1:9" x14ac:dyDescent="0.15">
      <c r="A106">
        <v>102</v>
      </c>
      <c r="B106" s="11">
        <v>541.96</v>
      </c>
      <c r="C106">
        <v>710.22</v>
      </c>
      <c r="D106" s="11">
        <v>1252.18</v>
      </c>
      <c r="F106">
        <v>102</v>
      </c>
      <c r="G106" s="11">
        <v>1288.6399999999999</v>
      </c>
      <c r="H106" s="11">
        <v>718.2</v>
      </c>
      <c r="I106" s="11">
        <v>2006.84</v>
      </c>
    </row>
    <row r="107" spans="1:9" x14ac:dyDescent="0.15">
      <c r="A107">
        <v>103</v>
      </c>
      <c r="B107" s="11">
        <v>566.55999999999995</v>
      </c>
      <c r="C107">
        <v>824.22</v>
      </c>
      <c r="D107" s="11">
        <v>1390.78</v>
      </c>
      <c r="F107">
        <v>103</v>
      </c>
      <c r="G107" s="11">
        <v>1073.8666666666668</v>
      </c>
      <c r="H107" s="11">
        <v>1154.82</v>
      </c>
      <c r="I107" s="11">
        <v>2228.6866666666665</v>
      </c>
    </row>
    <row r="108" spans="1:9" x14ac:dyDescent="0.15">
      <c r="A108">
        <v>104</v>
      </c>
      <c r="B108" s="11">
        <v>673.15999999999985</v>
      </c>
      <c r="C108">
        <v>980.4</v>
      </c>
      <c r="D108" s="11">
        <v>1653.56</v>
      </c>
      <c r="F108">
        <v>104</v>
      </c>
      <c r="G108" s="11">
        <v>1073.8666666666668</v>
      </c>
      <c r="H108" s="11">
        <v>1122.9000000000001</v>
      </c>
      <c r="I108" s="11">
        <v>2196.7666666666669</v>
      </c>
    </row>
    <row r="109" spans="1:9" x14ac:dyDescent="0.15">
      <c r="A109">
        <v>105</v>
      </c>
      <c r="B109" s="11">
        <v>533.91999999999996</v>
      </c>
      <c r="C109">
        <v>1183.32</v>
      </c>
      <c r="D109" s="11">
        <v>1717.2399999999998</v>
      </c>
      <c r="F109">
        <v>105</v>
      </c>
      <c r="G109" s="11">
        <v>1057.4666666666667</v>
      </c>
      <c r="H109" s="11">
        <v>1119.48</v>
      </c>
      <c r="I109" s="11">
        <v>2176.9466666666667</v>
      </c>
    </row>
    <row r="110" spans="1:9" x14ac:dyDescent="0.15">
      <c r="A110">
        <v>106</v>
      </c>
      <c r="B110" s="11">
        <v>703.5</v>
      </c>
      <c r="C110">
        <v>964.35</v>
      </c>
      <c r="D110" s="11">
        <v>1667.85</v>
      </c>
      <c r="F110">
        <v>106</v>
      </c>
      <c r="G110" s="11">
        <v>1073.8666666666668</v>
      </c>
      <c r="H110" s="11">
        <v>1128.5999999999999</v>
      </c>
      <c r="I110" s="11">
        <v>2202.4666666666667</v>
      </c>
    </row>
    <row r="111" spans="1:9" x14ac:dyDescent="0.15">
      <c r="A111">
        <v>107</v>
      </c>
      <c r="B111" s="11">
        <v>730.56</v>
      </c>
      <c r="C111">
        <v>1091.52</v>
      </c>
      <c r="D111" s="11">
        <v>1822.08</v>
      </c>
      <c r="F111">
        <v>107</v>
      </c>
      <c r="G111" s="11">
        <v>1073.8666666666668</v>
      </c>
      <c r="H111" s="11">
        <v>1333.8</v>
      </c>
      <c r="I111" s="11">
        <v>2407.666666666667</v>
      </c>
    </row>
    <row r="112" spans="1:9" x14ac:dyDescent="0.15">
      <c r="A112">
        <v>108</v>
      </c>
      <c r="B112" s="11">
        <v>730.56</v>
      </c>
      <c r="C112">
        <v>1078.4100000000001</v>
      </c>
      <c r="D112" s="11">
        <v>1808.97</v>
      </c>
      <c r="F112">
        <v>108</v>
      </c>
      <c r="G112" s="11">
        <v>1073.8666666666668</v>
      </c>
      <c r="H112" s="11">
        <v>1217.52</v>
      </c>
      <c r="I112" s="11">
        <v>2291.3866666666668</v>
      </c>
    </row>
    <row r="113" spans="1:9" x14ac:dyDescent="0.15">
      <c r="A113">
        <v>109</v>
      </c>
      <c r="B113" s="11">
        <v>533.91999999999996</v>
      </c>
      <c r="C113">
        <v>1344.1080000000002</v>
      </c>
      <c r="D113" s="11">
        <v>1878.0280000000002</v>
      </c>
      <c r="F113">
        <v>109</v>
      </c>
      <c r="G113" s="11">
        <v>859.09333333333325</v>
      </c>
      <c r="H113" s="11">
        <v>1354.2</v>
      </c>
      <c r="I113" s="11">
        <v>2213.2933333333331</v>
      </c>
    </row>
    <row r="114" spans="1:9" x14ac:dyDescent="0.15">
      <c r="A114">
        <v>110</v>
      </c>
      <c r="B114" s="11">
        <v>533.91999999999996</v>
      </c>
      <c r="C114">
        <v>1369.56</v>
      </c>
      <c r="D114" s="11">
        <v>1903.48</v>
      </c>
      <c r="F114">
        <v>110</v>
      </c>
      <c r="G114" s="11">
        <v>859.09333333333325</v>
      </c>
      <c r="H114" s="11">
        <v>1416.51</v>
      </c>
      <c r="I114" s="11">
        <v>2275.6033333333335</v>
      </c>
    </row>
    <row r="115" spans="1:9" x14ac:dyDescent="0.15">
      <c r="A115">
        <v>111</v>
      </c>
      <c r="B115" s="11">
        <v>533.91999999999996</v>
      </c>
      <c r="C115">
        <v>1401.27</v>
      </c>
      <c r="D115" s="11">
        <v>1935.19</v>
      </c>
      <c r="F115">
        <v>111</v>
      </c>
      <c r="G115" s="11">
        <v>859.09333333333325</v>
      </c>
      <c r="H115" s="11">
        <v>1330.29</v>
      </c>
      <c r="I115" s="11">
        <v>2189.3833333333332</v>
      </c>
    </row>
    <row r="116" spans="1:9" x14ac:dyDescent="0.15">
      <c r="A116">
        <v>112</v>
      </c>
      <c r="B116" s="11">
        <v>476.9</v>
      </c>
      <c r="C116">
        <v>1462.74</v>
      </c>
      <c r="D116" s="11">
        <v>1939.6399999999999</v>
      </c>
      <c r="F116">
        <v>112</v>
      </c>
      <c r="G116" s="11">
        <v>859.09333333333325</v>
      </c>
      <c r="H116" s="11">
        <v>1327.95</v>
      </c>
      <c r="I116" s="11">
        <v>2187.0433333333331</v>
      </c>
    </row>
    <row r="117" spans="1:9" x14ac:dyDescent="0.15">
      <c r="A117">
        <v>113</v>
      </c>
      <c r="B117" s="11">
        <v>481</v>
      </c>
      <c r="C117">
        <v>1632.69</v>
      </c>
      <c r="D117" s="11">
        <v>2113.69</v>
      </c>
      <c r="F117">
        <v>113</v>
      </c>
      <c r="G117" s="11">
        <v>859.09333333333325</v>
      </c>
      <c r="H117" s="11">
        <v>1513.65</v>
      </c>
      <c r="I117" s="11">
        <v>2372.7433333333333</v>
      </c>
    </row>
    <row r="118" spans="1:9" x14ac:dyDescent="0.15">
      <c r="A118">
        <v>114</v>
      </c>
      <c r="B118" s="11">
        <v>481</v>
      </c>
      <c r="C118">
        <v>1628.4899999999998</v>
      </c>
      <c r="D118" s="11">
        <v>2109.4899999999998</v>
      </c>
      <c r="F118">
        <v>114</v>
      </c>
      <c r="G118" s="11">
        <v>859.09333333333325</v>
      </c>
      <c r="H118" s="11">
        <v>1560.33</v>
      </c>
      <c r="I118" s="11">
        <v>2419.4233333333332</v>
      </c>
    </row>
    <row r="119" spans="1:9" x14ac:dyDescent="0.15">
      <c r="A119">
        <v>115</v>
      </c>
      <c r="B119" s="11">
        <v>357.99999999999994</v>
      </c>
      <c r="C119">
        <v>1728.42</v>
      </c>
      <c r="D119" s="11">
        <v>2086.42</v>
      </c>
      <c r="F119">
        <v>115</v>
      </c>
      <c r="G119" s="11">
        <v>859.09333333333325</v>
      </c>
      <c r="H119" s="11">
        <v>1533.3899999999999</v>
      </c>
      <c r="I119" s="11">
        <v>2392.4833333333331</v>
      </c>
    </row>
    <row r="120" spans="1:9" x14ac:dyDescent="0.15">
      <c r="A120">
        <v>116</v>
      </c>
      <c r="B120" s="11">
        <v>357.99999999999994</v>
      </c>
      <c r="C120">
        <v>1774.9199999999998</v>
      </c>
      <c r="D120" s="11">
        <v>2132.9199999999996</v>
      </c>
      <c r="F120">
        <v>116</v>
      </c>
      <c r="G120" s="11">
        <v>859.09333333333325</v>
      </c>
      <c r="H120" s="11">
        <v>1493.73</v>
      </c>
      <c r="I120" s="11">
        <v>2352.8233333333333</v>
      </c>
    </row>
    <row r="121" spans="1:9" x14ac:dyDescent="0.15">
      <c r="A121">
        <v>117</v>
      </c>
      <c r="B121" s="11">
        <v>357.99999999999994</v>
      </c>
      <c r="C121">
        <v>1541.25</v>
      </c>
      <c r="D121" s="11">
        <v>1899.25</v>
      </c>
      <c r="F121">
        <v>117</v>
      </c>
      <c r="G121" s="11">
        <v>465.21999999999997</v>
      </c>
      <c r="H121" s="11">
        <v>1679.97</v>
      </c>
      <c r="I121" s="11">
        <v>2145.19</v>
      </c>
    </row>
    <row r="122" spans="1:9" x14ac:dyDescent="0.15">
      <c r="A122">
        <v>118</v>
      </c>
      <c r="B122" s="11">
        <v>357.99999999999994</v>
      </c>
      <c r="C122">
        <v>1709.6399999999999</v>
      </c>
      <c r="D122" s="11">
        <v>2067.64</v>
      </c>
      <c r="F122">
        <v>118</v>
      </c>
      <c r="G122" s="11">
        <v>465.21999999999997</v>
      </c>
      <c r="H122" s="11">
        <v>1735.56</v>
      </c>
      <c r="I122" s="11">
        <v>2200.7799999999997</v>
      </c>
    </row>
    <row r="123" spans="1:9" x14ac:dyDescent="0.15">
      <c r="A123">
        <v>119</v>
      </c>
      <c r="B123" s="11">
        <v>357.99999999999994</v>
      </c>
      <c r="C123">
        <v>1515.8999999999999</v>
      </c>
      <c r="D123" s="11">
        <v>1873.8999999999999</v>
      </c>
      <c r="F123">
        <v>119</v>
      </c>
      <c r="G123" s="11">
        <v>465.21999999999997</v>
      </c>
      <c r="H123" s="11">
        <v>1769.07</v>
      </c>
      <c r="I123" s="11">
        <v>2234.29</v>
      </c>
    </row>
    <row r="124" spans="1:9" x14ac:dyDescent="0.15">
      <c r="A124">
        <v>120</v>
      </c>
      <c r="B124" s="11">
        <v>357.99999999999994</v>
      </c>
      <c r="C124">
        <v>1638.9299999999998</v>
      </c>
      <c r="D124" s="11">
        <v>1996.9299999999998</v>
      </c>
      <c r="F124">
        <v>120</v>
      </c>
      <c r="G124" s="11">
        <v>465.21999999999997</v>
      </c>
      <c r="H124" s="11">
        <v>1827.63</v>
      </c>
      <c r="I124" s="11">
        <v>2292.85</v>
      </c>
    </row>
    <row r="125" spans="1:9" x14ac:dyDescent="0.15">
      <c r="A125">
        <v>121</v>
      </c>
      <c r="B125" s="11">
        <v>357.99999999999994</v>
      </c>
      <c r="C125">
        <v>1695.27</v>
      </c>
      <c r="D125" s="11">
        <v>2053.27</v>
      </c>
      <c r="F125">
        <v>121</v>
      </c>
      <c r="G125" s="11">
        <v>465.21999999999997</v>
      </c>
      <c r="H125" s="11">
        <v>1785.6</v>
      </c>
      <c r="I125" s="11">
        <v>2250.8199999999997</v>
      </c>
    </row>
    <row r="126" spans="1:9" x14ac:dyDescent="0.15">
      <c r="A126">
        <v>122</v>
      </c>
      <c r="B126" s="11">
        <v>178.99999999999997</v>
      </c>
      <c r="C126">
        <v>1901.52</v>
      </c>
      <c r="D126" s="11">
        <v>2080.52</v>
      </c>
      <c r="F126">
        <v>122</v>
      </c>
      <c r="G126" s="11">
        <v>465.21999999999997</v>
      </c>
      <c r="H126" s="11">
        <v>1709.73</v>
      </c>
      <c r="I126" s="11">
        <v>2174.9499999999998</v>
      </c>
    </row>
    <row r="127" spans="1:9" x14ac:dyDescent="0.15">
      <c r="A127">
        <v>123</v>
      </c>
      <c r="B127" s="11">
        <v>178.99999999999997</v>
      </c>
      <c r="C127">
        <v>1972.4699999999998</v>
      </c>
      <c r="D127" s="11">
        <v>2151.4699999999998</v>
      </c>
      <c r="F127">
        <v>123</v>
      </c>
      <c r="G127" s="11">
        <v>465.21999999999997</v>
      </c>
      <c r="H127" s="11">
        <v>1730.4</v>
      </c>
      <c r="I127" s="11">
        <v>2195.62</v>
      </c>
    </row>
    <row r="128" spans="1:9" x14ac:dyDescent="0.15">
      <c r="A128">
        <v>124</v>
      </c>
      <c r="B128" s="11">
        <v>178.99999999999997</v>
      </c>
      <c r="C128">
        <v>1938.9</v>
      </c>
      <c r="D128" s="11">
        <v>2117.9</v>
      </c>
      <c r="F128">
        <v>124</v>
      </c>
      <c r="G128" s="11">
        <v>274.86666666666667</v>
      </c>
      <c r="H128" s="11">
        <v>1907.58</v>
      </c>
      <c r="I128" s="11">
        <v>2182.4466666666667</v>
      </c>
    </row>
    <row r="129" spans="1:9" x14ac:dyDescent="0.15">
      <c r="A129">
        <v>125</v>
      </c>
      <c r="B129" s="11">
        <v>178.99999999999997</v>
      </c>
      <c r="C129">
        <v>1946.31</v>
      </c>
      <c r="D129" s="11">
        <v>2125.31</v>
      </c>
      <c r="F129">
        <v>125</v>
      </c>
      <c r="G129" s="11">
        <v>274.86666666666667</v>
      </c>
      <c r="H129" s="11">
        <v>1914.03</v>
      </c>
      <c r="I129" s="11">
        <v>2188.8966666666665</v>
      </c>
    </row>
    <row r="130" spans="1:9" x14ac:dyDescent="0.15">
      <c r="A130">
        <v>126</v>
      </c>
      <c r="B130" s="11">
        <v>178.99999999999997</v>
      </c>
      <c r="C130">
        <v>1928.85</v>
      </c>
      <c r="D130" s="11">
        <v>2107.85</v>
      </c>
      <c r="F130">
        <v>126</v>
      </c>
      <c r="G130" s="11">
        <v>274.86666666666667</v>
      </c>
      <c r="H130" s="11">
        <v>1973.22</v>
      </c>
      <c r="I130" s="11">
        <v>2248.0866666666666</v>
      </c>
    </row>
    <row r="131" spans="1:9" x14ac:dyDescent="0.15">
      <c r="A131">
        <v>127</v>
      </c>
      <c r="B131" s="11">
        <v>167.99999999999997</v>
      </c>
      <c r="C131">
        <v>1982.6100000000001</v>
      </c>
      <c r="D131" s="11">
        <v>2150.61</v>
      </c>
      <c r="F131">
        <v>127</v>
      </c>
      <c r="G131" s="11">
        <v>274.86666666666667</v>
      </c>
      <c r="H131" s="11">
        <v>2148.5700000000002</v>
      </c>
      <c r="I131" s="11">
        <v>2423.436666666667</v>
      </c>
    </row>
    <row r="132" spans="1:9" x14ac:dyDescent="0.15">
      <c r="A132">
        <v>128</v>
      </c>
      <c r="B132" s="11">
        <v>162.39999999999998</v>
      </c>
      <c r="C132">
        <v>2177.04</v>
      </c>
      <c r="D132" s="11">
        <v>2339.44</v>
      </c>
      <c r="F132">
        <v>128</v>
      </c>
      <c r="G132" s="11">
        <v>274.86666666666667</v>
      </c>
      <c r="H132" s="11">
        <v>1976.46</v>
      </c>
      <c r="I132" s="11">
        <v>2251.3266666666668</v>
      </c>
    </row>
    <row r="133" spans="1:9" x14ac:dyDescent="0.15">
      <c r="A133">
        <v>129</v>
      </c>
      <c r="B133" s="11">
        <v>162.39999999999998</v>
      </c>
      <c r="C133">
        <v>2146.92</v>
      </c>
      <c r="D133" s="11">
        <v>2309.3200000000002</v>
      </c>
      <c r="F133">
        <v>129</v>
      </c>
      <c r="G133" s="11">
        <v>274.86666666666667</v>
      </c>
      <c r="H133" s="11">
        <v>2019.24</v>
      </c>
      <c r="I133" s="11">
        <v>2294.1066666666666</v>
      </c>
    </row>
    <row r="134" spans="1:9" x14ac:dyDescent="0.15">
      <c r="A134">
        <v>130</v>
      </c>
      <c r="B134" s="11">
        <v>167.99999999999997</v>
      </c>
      <c r="C134">
        <v>2065.23</v>
      </c>
      <c r="D134" s="11">
        <v>2233.23</v>
      </c>
      <c r="F134">
        <v>130</v>
      </c>
      <c r="G134" s="11">
        <v>274.86666666666667</v>
      </c>
      <c r="H134" s="11">
        <v>2005.2</v>
      </c>
      <c r="I134" s="11">
        <v>2280.0666666666666</v>
      </c>
    </row>
    <row r="135" spans="1:9" x14ac:dyDescent="0.15">
      <c r="A135">
        <v>131</v>
      </c>
      <c r="B135" s="11">
        <v>167.99999999999997</v>
      </c>
      <c r="C135">
        <v>2128.5</v>
      </c>
      <c r="D135" s="11">
        <v>2296.5</v>
      </c>
      <c r="F135">
        <v>131</v>
      </c>
      <c r="G135" s="11">
        <v>126.93333333333332</v>
      </c>
      <c r="H135" s="11">
        <v>2061.9</v>
      </c>
      <c r="I135" s="11">
        <v>2188.8333333333335</v>
      </c>
    </row>
    <row r="136" spans="1:9" x14ac:dyDescent="0.15">
      <c r="A136">
        <v>132</v>
      </c>
      <c r="B136" s="11">
        <v>167.99999999999997</v>
      </c>
      <c r="C136">
        <v>2112.42</v>
      </c>
      <c r="D136" s="11">
        <v>2280.42</v>
      </c>
      <c r="F136">
        <v>132</v>
      </c>
      <c r="G136" s="11">
        <v>126.93333333333332</v>
      </c>
      <c r="H136" s="11">
        <v>2202.0300000000002</v>
      </c>
      <c r="I136" s="11">
        <v>2328.9633333333336</v>
      </c>
    </row>
    <row r="137" spans="1:9" x14ac:dyDescent="0.15">
      <c r="A137">
        <v>133</v>
      </c>
      <c r="B137" s="11">
        <v>167.99999999999997</v>
      </c>
      <c r="C137">
        <v>2144.13</v>
      </c>
      <c r="D137" s="11">
        <v>2312.13</v>
      </c>
      <c r="F137">
        <v>133</v>
      </c>
      <c r="G137" s="11">
        <v>126.93333333333332</v>
      </c>
      <c r="H137" s="11">
        <v>2148.87</v>
      </c>
      <c r="I137" s="11">
        <v>2275.8033333333333</v>
      </c>
    </row>
    <row r="138" spans="1:9" x14ac:dyDescent="0.15">
      <c r="A138">
        <v>134</v>
      </c>
      <c r="B138" s="11">
        <v>167.99999999999997</v>
      </c>
      <c r="C138">
        <v>2087.34</v>
      </c>
      <c r="D138" s="11">
        <v>2255.34</v>
      </c>
      <c r="F138">
        <v>134</v>
      </c>
      <c r="G138" s="11">
        <v>126.93333333333332</v>
      </c>
      <c r="H138" s="11">
        <v>2264.31</v>
      </c>
      <c r="I138" s="11">
        <v>2391.2433333333333</v>
      </c>
    </row>
    <row r="139" spans="1:9" x14ac:dyDescent="0.15">
      <c r="A139">
        <v>135</v>
      </c>
      <c r="B139" s="11">
        <v>167.99999999999997</v>
      </c>
      <c r="C139">
        <v>2094.63</v>
      </c>
      <c r="D139" s="11">
        <v>2262.63</v>
      </c>
      <c r="F139">
        <v>135</v>
      </c>
      <c r="G139" s="11">
        <v>126.93333333333332</v>
      </c>
      <c r="H139" s="11">
        <v>2197.62</v>
      </c>
      <c r="I139" s="11">
        <v>2324.5533333333333</v>
      </c>
    </row>
    <row r="140" spans="1:9" x14ac:dyDescent="0.15">
      <c r="A140">
        <v>136</v>
      </c>
      <c r="B140" s="11">
        <v>0</v>
      </c>
      <c r="C140">
        <v>2257.89</v>
      </c>
      <c r="D140" s="11">
        <v>2257.89</v>
      </c>
      <c r="F140">
        <v>136</v>
      </c>
      <c r="G140" s="11">
        <v>126.93333333333332</v>
      </c>
      <c r="H140" s="11">
        <v>2241.81</v>
      </c>
      <c r="I140" s="11">
        <v>2368.7433333333333</v>
      </c>
    </row>
    <row r="141" spans="1:9" x14ac:dyDescent="0.15">
      <c r="A141">
        <v>137</v>
      </c>
      <c r="B141" s="11">
        <v>0</v>
      </c>
      <c r="C141">
        <v>1962.15</v>
      </c>
      <c r="D141" s="11">
        <v>1962.15</v>
      </c>
      <c r="F141">
        <v>137</v>
      </c>
      <c r="G141" s="11">
        <v>126.93333333333332</v>
      </c>
      <c r="H141" s="11">
        <v>2289.21</v>
      </c>
      <c r="I141" s="11">
        <v>2416.1433333333334</v>
      </c>
    </row>
    <row r="142" spans="1:9" x14ac:dyDescent="0.15">
      <c r="A142">
        <v>138</v>
      </c>
      <c r="B142" s="11">
        <v>0</v>
      </c>
      <c r="C142">
        <v>2249.6099999999997</v>
      </c>
      <c r="D142" s="11">
        <v>2249.6099999999997</v>
      </c>
      <c r="F142">
        <v>138</v>
      </c>
      <c r="G142" s="11">
        <v>0</v>
      </c>
      <c r="H142" s="11">
        <v>2443.02</v>
      </c>
      <c r="I142" s="11">
        <v>2443.02</v>
      </c>
    </row>
    <row r="143" spans="1:9" x14ac:dyDescent="0.15">
      <c r="A143">
        <v>139</v>
      </c>
      <c r="B143" s="11">
        <v>0</v>
      </c>
      <c r="C143">
        <v>2267.37</v>
      </c>
      <c r="D143" s="11">
        <v>2267.37</v>
      </c>
      <c r="F143">
        <v>139</v>
      </c>
      <c r="G143" s="11">
        <v>0</v>
      </c>
      <c r="H143" s="11">
        <v>2504.67</v>
      </c>
      <c r="I143" s="11">
        <v>2504.67</v>
      </c>
    </row>
    <row r="144" spans="1:9" x14ac:dyDescent="0.15">
      <c r="A144">
        <v>140</v>
      </c>
      <c r="B144" s="11">
        <v>0</v>
      </c>
      <c r="C144">
        <v>2281.9499999999998</v>
      </c>
      <c r="D144" s="11">
        <v>2281.9499999999998</v>
      </c>
      <c r="F144">
        <v>140</v>
      </c>
      <c r="G144" s="11">
        <v>0</v>
      </c>
      <c r="H144" s="11">
        <v>2498.73</v>
      </c>
      <c r="I144" s="11">
        <v>2498.73</v>
      </c>
    </row>
    <row r="145" spans="4:5" x14ac:dyDescent="0.15">
      <c r="D145" s="2"/>
      <c r="E145" s="2"/>
    </row>
    <row r="146" spans="4:5" x14ac:dyDescent="0.15">
      <c r="D146" s="2"/>
      <c r="E146" s="2"/>
    </row>
    <row r="147" spans="4:5" x14ac:dyDescent="0.15">
      <c r="D147" s="2"/>
      <c r="E147" s="2"/>
    </row>
    <row r="148" spans="4:5" x14ac:dyDescent="0.15">
      <c r="D148" s="2"/>
      <c r="E148" s="2"/>
    </row>
    <row r="149" spans="4:5" x14ac:dyDescent="0.15">
      <c r="D149" s="2"/>
      <c r="E149" s="2"/>
    </row>
    <row r="150" spans="4:5" x14ac:dyDescent="0.15">
      <c r="D150" s="2"/>
      <c r="E150" s="2"/>
    </row>
    <row r="151" spans="4:5" x14ac:dyDescent="0.15">
      <c r="D151" s="2"/>
      <c r="E151" s="2"/>
    </row>
    <row r="152" spans="4:5" x14ac:dyDescent="0.15">
      <c r="D152" s="2"/>
      <c r="E152" s="2"/>
    </row>
    <row r="153" spans="4:5" x14ac:dyDescent="0.15">
      <c r="D153" s="2"/>
      <c r="E153" s="2"/>
    </row>
    <row r="154" spans="4:5" x14ac:dyDescent="0.15">
      <c r="D154" s="2"/>
      <c r="E154" s="2"/>
    </row>
    <row r="155" spans="4:5" x14ac:dyDescent="0.15">
      <c r="D155" s="2"/>
      <c r="E155" s="2"/>
    </row>
  </sheetData>
  <phoneticPr fontId="21"/>
  <pageMargins left="0.75" right="0.75" top="1" bottom="1" header="0.51111111111111107" footer="0.51111111111111107"/>
  <pageSetup paperSize="8" firstPageNumber="4294963191" orientation="portrait" horizontalDpi="2400" verticalDpi="24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R44"/>
  <sheetViews>
    <sheetView tabSelected="1" zoomScale="85" zoomScaleNormal="85" zoomScaleSheetLayoutView="100" workbookViewId="0"/>
  </sheetViews>
  <sheetFormatPr defaultColWidth="10.125" defaultRowHeight="20.100000000000001" customHeight="1" x14ac:dyDescent="0.15"/>
  <cols>
    <col min="1" max="1" width="10.375" style="13" bestFit="1" customWidth="1"/>
    <col min="2" max="2" width="14.625" style="13" customWidth="1"/>
    <col min="3" max="43" width="12.625" style="13" customWidth="1"/>
    <col min="44" max="16384" width="10.125" style="13"/>
  </cols>
  <sheetData>
    <row r="2" spans="1:44" ht="19.5" x14ac:dyDescent="0.15">
      <c r="A2" s="17" t="s">
        <v>93</v>
      </c>
      <c r="B2" s="18" t="s">
        <v>9</v>
      </c>
      <c r="C2" s="19" t="s">
        <v>10</v>
      </c>
      <c r="D2" s="19" t="s">
        <v>11</v>
      </c>
      <c r="E2" s="19" t="s">
        <v>12</v>
      </c>
      <c r="F2" s="19" t="s">
        <v>13</v>
      </c>
      <c r="G2" s="19" t="s">
        <v>14</v>
      </c>
      <c r="H2" s="19" t="s">
        <v>15</v>
      </c>
      <c r="I2" s="19" t="s">
        <v>16</v>
      </c>
      <c r="J2" s="19" t="s">
        <v>17</v>
      </c>
      <c r="K2" s="19" t="s">
        <v>18</v>
      </c>
      <c r="L2" s="19" t="s">
        <v>19</v>
      </c>
      <c r="M2" s="19" t="s">
        <v>20</v>
      </c>
      <c r="N2" s="19" t="s">
        <v>21</v>
      </c>
      <c r="O2" s="19" t="s">
        <v>22</v>
      </c>
      <c r="P2" s="19" t="s">
        <v>23</v>
      </c>
      <c r="Q2" s="19" t="s">
        <v>24</v>
      </c>
      <c r="R2" s="19" t="s">
        <v>25</v>
      </c>
      <c r="S2" s="19" t="s">
        <v>26</v>
      </c>
      <c r="T2" s="19" t="s">
        <v>27</v>
      </c>
      <c r="U2" s="19" t="s">
        <v>28</v>
      </c>
      <c r="V2" s="19" t="s">
        <v>29</v>
      </c>
      <c r="W2" s="19" t="s">
        <v>30</v>
      </c>
      <c r="X2" s="19" t="s">
        <v>31</v>
      </c>
      <c r="Y2" s="19" t="s">
        <v>32</v>
      </c>
      <c r="Z2" s="19" t="s">
        <v>33</v>
      </c>
      <c r="AA2" s="19" t="s">
        <v>34</v>
      </c>
      <c r="AB2" s="19" t="s">
        <v>35</v>
      </c>
      <c r="AC2" s="19" t="s">
        <v>36</v>
      </c>
      <c r="AD2" s="19" t="s">
        <v>37</v>
      </c>
      <c r="AE2" s="19" t="s">
        <v>38</v>
      </c>
      <c r="AF2" s="19" t="s">
        <v>39</v>
      </c>
      <c r="AG2" s="19" t="s">
        <v>40</v>
      </c>
      <c r="AH2" s="19" t="s">
        <v>41</v>
      </c>
      <c r="AI2" s="19" t="s">
        <v>42</v>
      </c>
      <c r="AJ2" s="19" t="s">
        <v>43</v>
      </c>
      <c r="AK2" s="19" t="s">
        <v>44</v>
      </c>
      <c r="AL2" s="19" t="s">
        <v>45</v>
      </c>
      <c r="AM2" s="19" t="s">
        <v>46</v>
      </c>
      <c r="AN2" s="19" t="s">
        <v>47</v>
      </c>
      <c r="AO2" s="19" t="s">
        <v>48</v>
      </c>
      <c r="AP2" s="19" t="s">
        <v>49</v>
      </c>
      <c r="AQ2" s="19" t="s">
        <v>50</v>
      </c>
      <c r="AR2" s="12"/>
    </row>
    <row r="3" spans="1:44" ht="19.5" x14ac:dyDescent="0.15">
      <c r="A3" s="18"/>
      <c r="B3" s="18" t="s">
        <v>51</v>
      </c>
      <c r="C3" s="18">
        <v>106.34650000000001</v>
      </c>
      <c r="D3" s="18">
        <v>226.42410000000001</v>
      </c>
      <c r="E3" s="18">
        <v>33.589300000000001</v>
      </c>
      <c r="F3" s="18">
        <v>1.8248</v>
      </c>
      <c r="G3" s="18">
        <v>130.345</v>
      </c>
      <c r="H3" s="18">
        <v>68.679199999999994</v>
      </c>
      <c r="I3" s="18">
        <v>2.6023999999999998</v>
      </c>
      <c r="J3" s="18">
        <v>7.4748999999999999</v>
      </c>
      <c r="K3" s="18">
        <v>34.038600000000002</v>
      </c>
      <c r="L3" s="18">
        <v>256.62849999999997</v>
      </c>
      <c r="M3" s="18">
        <v>262.53149999999999</v>
      </c>
      <c r="N3" s="20" t="s">
        <v>52</v>
      </c>
      <c r="O3" s="18">
        <v>231.4965</v>
      </c>
      <c r="P3" s="18">
        <v>1.893</v>
      </c>
      <c r="Q3" s="18">
        <v>424.29509999999999</v>
      </c>
      <c r="R3" s="18">
        <v>12.0199</v>
      </c>
      <c r="S3" s="20" t="s">
        <v>52</v>
      </c>
      <c r="T3" s="20" t="s">
        <v>52</v>
      </c>
      <c r="U3" s="20" t="s">
        <v>52</v>
      </c>
      <c r="V3" s="18">
        <v>120.8694</v>
      </c>
      <c r="W3" s="18">
        <v>63.210999999999999</v>
      </c>
      <c r="X3" s="18">
        <v>2.3653</v>
      </c>
      <c r="Y3" s="18">
        <v>213.33150000000001</v>
      </c>
      <c r="Z3" s="18">
        <v>528.79459999999995</v>
      </c>
      <c r="AA3" s="18">
        <v>181.87180000000001</v>
      </c>
      <c r="AB3" s="18">
        <v>12.039199999999999</v>
      </c>
      <c r="AC3" s="18">
        <v>140.95930000000001</v>
      </c>
      <c r="AD3" s="20" t="s">
        <v>52</v>
      </c>
      <c r="AE3" s="18">
        <v>799.84550000000002</v>
      </c>
      <c r="AF3" s="18">
        <v>289.34809999999999</v>
      </c>
      <c r="AG3" s="18">
        <v>53.007899999999999</v>
      </c>
      <c r="AH3" s="18">
        <v>1.877</v>
      </c>
      <c r="AI3" s="18">
        <v>206.72370000000001</v>
      </c>
      <c r="AJ3" s="18">
        <v>391.58699999999999</v>
      </c>
      <c r="AK3" s="18">
        <v>266.64839999999998</v>
      </c>
      <c r="AL3" s="20" t="s">
        <v>52</v>
      </c>
      <c r="AM3" s="18">
        <v>3.2023000000000001</v>
      </c>
      <c r="AN3" s="18">
        <v>13.777699999999999</v>
      </c>
      <c r="AO3" s="18">
        <v>159.58439999999999</v>
      </c>
      <c r="AP3" s="18">
        <v>9.7606999999999999</v>
      </c>
      <c r="AQ3" s="18">
        <v>1458.0808999999999</v>
      </c>
      <c r="AR3" s="12"/>
    </row>
    <row r="4" spans="1:44" ht="19.5" x14ac:dyDescent="0.15">
      <c r="A4" s="18"/>
      <c r="B4" s="18" t="s">
        <v>53</v>
      </c>
      <c r="C4" s="18">
        <v>72.289100000000005</v>
      </c>
      <c r="D4" s="18">
        <v>112.7424</v>
      </c>
      <c r="E4" s="18">
        <v>15.7278</v>
      </c>
      <c r="F4" s="18">
        <v>1.4722</v>
      </c>
      <c r="G4" s="18">
        <v>68.320599999999999</v>
      </c>
      <c r="H4" s="18">
        <v>25.294499999999999</v>
      </c>
      <c r="I4" s="18">
        <v>2.6124999999999998</v>
      </c>
      <c r="J4" s="18">
        <v>7.4336000000000002</v>
      </c>
      <c r="K4" s="18">
        <v>26.457999999999998</v>
      </c>
      <c r="L4" s="18">
        <v>225.74119999999999</v>
      </c>
      <c r="M4" s="18">
        <v>223.51910000000001</v>
      </c>
      <c r="N4" s="20" t="s">
        <v>52</v>
      </c>
      <c r="O4" s="18">
        <v>130.6344</v>
      </c>
      <c r="P4" s="18">
        <v>1.4659</v>
      </c>
      <c r="Q4" s="18">
        <v>274.50470000000001</v>
      </c>
      <c r="R4" s="18">
        <v>10.447100000000001</v>
      </c>
      <c r="S4" s="18">
        <v>0.51629999999999998</v>
      </c>
      <c r="T4" s="20" t="s">
        <v>52</v>
      </c>
      <c r="U4" s="20" t="s">
        <v>52</v>
      </c>
      <c r="V4" s="18">
        <v>56.242800000000003</v>
      </c>
      <c r="W4" s="18">
        <v>34.556699999999999</v>
      </c>
      <c r="X4" s="18">
        <v>2.9060000000000001</v>
      </c>
      <c r="Y4" s="18">
        <v>108.0162</v>
      </c>
      <c r="Z4" s="18">
        <v>225.61699999999999</v>
      </c>
      <c r="AA4" s="18">
        <v>100.4554</v>
      </c>
      <c r="AB4" s="18">
        <v>6.5256999999999996</v>
      </c>
      <c r="AC4" s="18">
        <v>87.451800000000006</v>
      </c>
      <c r="AD4" s="20" t="s">
        <v>52</v>
      </c>
      <c r="AE4" s="18">
        <v>431.50069999999999</v>
      </c>
      <c r="AF4" s="18">
        <v>249.3107</v>
      </c>
      <c r="AG4" s="18">
        <v>41.624200000000002</v>
      </c>
      <c r="AH4" s="18">
        <v>0.77800000000000002</v>
      </c>
      <c r="AI4" s="18">
        <v>124.8605</v>
      </c>
      <c r="AJ4" s="18">
        <v>154.04920000000001</v>
      </c>
      <c r="AK4" s="18">
        <v>96.056200000000004</v>
      </c>
      <c r="AL4" s="20" t="s">
        <v>52</v>
      </c>
      <c r="AM4" s="18">
        <v>2.4514</v>
      </c>
      <c r="AN4" s="18">
        <v>5.4179000000000004</v>
      </c>
      <c r="AO4" s="18">
        <v>69.191599999999994</v>
      </c>
      <c r="AP4" s="18">
        <v>5.2717999999999998</v>
      </c>
      <c r="AQ4" s="18">
        <v>681.60609999999997</v>
      </c>
      <c r="AR4" s="12"/>
    </row>
    <row r="5" spans="1:44" ht="19.5" x14ac:dyDescent="0.15">
      <c r="A5" s="21"/>
      <c r="B5" s="21" t="s">
        <v>54</v>
      </c>
      <c r="C5" s="21">
        <v>142.99979999999999</v>
      </c>
      <c r="D5" s="21">
        <v>204.66329999999999</v>
      </c>
      <c r="E5" s="21">
        <v>19.678999999999998</v>
      </c>
      <c r="F5" s="21">
        <v>1.9194</v>
      </c>
      <c r="G5" s="21">
        <v>113.1862</v>
      </c>
      <c r="H5" s="21">
        <v>63.943600000000004</v>
      </c>
      <c r="I5" s="21">
        <v>3.4272999999999998</v>
      </c>
      <c r="J5" s="21">
        <v>9.8889999999999993</v>
      </c>
      <c r="K5" s="21">
        <v>21.814699999999998</v>
      </c>
      <c r="L5" s="21">
        <v>223.64850000000001</v>
      </c>
      <c r="M5" s="21">
        <v>235.0308</v>
      </c>
      <c r="N5" s="22" t="s">
        <v>52</v>
      </c>
      <c r="O5" s="21">
        <v>266.62990000000002</v>
      </c>
      <c r="P5" s="21">
        <v>2.9161000000000001</v>
      </c>
      <c r="Q5" s="21">
        <v>469.0204</v>
      </c>
      <c r="R5" s="21">
        <v>12.3985</v>
      </c>
      <c r="S5" s="21">
        <v>0.78169999999999995</v>
      </c>
      <c r="T5" s="22" t="s">
        <v>52</v>
      </c>
      <c r="U5" s="22" t="s">
        <v>52</v>
      </c>
      <c r="V5" s="21">
        <v>69.647999999999996</v>
      </c>
      <c r="W5" s="21">
        <v>71.653400000000005</v>
      </c>
      <c r="X5" s="21">
        <v>3.7648999999999999</v>
      </c>
      <c r="Y5" s="21">
        <v>141.50200000000001</v>
      </c>
      <c r="Z5" s="21">
        <v>461.68970000000002</v>
      </c>
      <c r="AA5" s="21">
        <v>204.1704</v>
      </c>
      <c r="AB5" s="21">
        <v>7.8</v>
      </c>
      <c r="AC5" s="21">
        <v>116.2657</v>
      </c>
      <c r="AD5" s="22" t="s">
        <v>52</v>
      </c>
      <c r="AE5" s="21">
        <v>705.12459999999999</v>
      </c>
      <c r="AF5" s="21">
        <v>214.13390000000001</v>
      </c>
      <c r="AG5" s="21">
        <v>105.4119</v>
      </c>
      <c r="AH5" s="21">
        <v>2.1078000000000001</v>
      </c>
      <c r="AI5" s="21">
        <v>219.1925</v>
      </c>
      <c r="AJ5" s="21">
        <v>388.95339999999999</v>
      </c>
      <c r="AK5" s="21">
        <v>265.8526</v>
      </c>
      <c r="AL5" s="22" t="s">
        <v>52</v>
      </c>
      <c r="AM5" s="21">
        <v>3.2004999999999999</v>
      </c>
      <c r="AN5" s="21">
        <v>20.321300000000001</v>
      </c>
      <c r="AO5" s="21">
        <v>162.81870000000001</v>
      </c>
      <c r="AP5" s="21">
        <v>4.4535</v>
      </c>
      <c r="AQ5" s="21">
        <v>1359.9305999999999</v>
      </c>
      <c r="AR5" s="12"/>
    </row>
    <row r="6" spans="1:44" ht="19.5" x14ac:dyDescent="0.15">
      <c r="A6" s="21"/>
      <c r="B6" s="21" t="s">
        <v>55</v>
      </c>
      <c r="C6" s="21">
        <v>115.3891</v>
      </c>
      <c r="D6" s="21">
        <v>211.8536</v>
      </c>
      <c r="E6" s="21">
        <v>19.638300000000001</v>
      </c>
      <c r="F6" s="21">
        <v>1.671</v>
      </c>
      <c r="G6" s="21">
        <v>71.387900000000002</v>
      </c>
      <c r="H6" s="21">
        <v>36.099400000000003</v>
      </c>
      <c r="I6" s="21">
        <v>5.8090000000000002</v>
      </c>
      <c r="J6" s="21">
        <v>18.316700000000001</v>
      </c>
      <c r="K6" s="21">
        <v>33.2776</v>
      </c>
      <c r="L6" s="21">
        <v>167.71440000000001</v>
      </c>
      <c r="M6" s="21">
        <v>212.4494</v>
      </c>
      <c r="N6" s="22">
        <v>0.80330000000000001</v>
      </c>
      <c r="O6" s="21">
        <v>186.57130000000001</v>
      </c>
      <c r="P6" s="21">
        <v>1.6632</v>
      </c>
      <c r="Q6" s="21">
        <v>334.74849999999998</v>
      </c>
      <c r="R6" s="21">
        <v>10.632400000000001</v>
      </c>
      <c r="S6" s="21">
        <v>0.67100000000000004</v>
      </c>
      <c r="T6" s="22" t="s">
        <v>52</v>
      </c>
      <c r="U6" s="22" t="s">
        <v>52</v>
      </c>
      <c r="V6" s="21">
        <v>119.739</v>
      </c>
      <c r="W6" s="21">
        <v>70.929000000000002</v>
      </c>
      <c r="X6" s="21">
        <v>4.1494</v>
      </c>
      <c r="Y6" s="21">
        <v>113.35639999999999</v>
      </c>
      <c r="Z6" s="21">
        <v>229.8109</v>
      </c>
      <c r="AA6" s="21">
        <v>181.85169999999999</v>
      </c>
      <c r="AB6" s="21">
        <v>8.0695999999999994</v>
      </c>
      <c r="AC6" s="21">
        <v>124.68</v>
      </c>
      <c r="AD6" s="22" t="s">
        <v>52</v>
      </c>
      <c r="AE6" s="21">
        <v>777.29830000000004</v>
      </c>
      <c r="AF6" s="21">
        <v>192.95529999999999</v>
      </c>
      <c r="AG6" s="21">
        <v>104.26049999999999</v>
      </c>
      <c r="AH6" s="21">
        <v>1.1057999999999999</v>
      </c>
      <c r="AI6" s="21">
        <v>200.4751</v>
      </c>
      <c r="AJ6" s="21">
        <v>354.96460000000002</v>
      </c>
      <c r="AK6" s="21">
        <v>268.59249999999997</v>
      </c>
      <c r="AL6" s="22" t="s">
        <v>52</v>
      </c>
      <c r="AM6" s="21">
        <v>2.4251</v>
      </c>
      <c r="AN6" s="21">
        <v>10.976900000000001</v>
      </c>
      <c r="AO6" s="21">
        <v>106.7025</v>
      </c>
      <c r="AP6" s="21">
        <v>4.9095000000000004</v>
      </c>
      <c r="AQ6" s="21">
        <v>1400.8553999999999</v>
      </c>
      <c r="AR6" s="12"/>
    </row>
    <row r="7" spans="1:44" ht="19.5" x14ac:dyDescent="0.15">
      <c r="A7" s="21"/>
      <c r="B7" s="21" t="s">
        <v>56</v>
      </c>
      <c r="C7" s="21">
        <v>142.4041</v>
      </c>
      <c r="D7" s="21">
        <v>186.6234</v>
      </c>
      <c r="E7" s="21">
        <v>32.026499999999999</v>
      </c>
      <c r="F7" s="21">
        <v>1.4843</v>
      </c>
      <c r="G7" s="21">
        <v>111.13809999999999</v>
      </c>
      <c r="H7" s="21">
        <v>50.457000000000001</v>
      </c>
      <c r="I7" s="21">
        <v>5.5030000000000001</v>
      </c>
      <c r="J7" s="21">
        <v>15.560600000000001</v>
      </c>
      <c r="K7" s="21">
        <v>35.5092</v>
      </c>
      <c r="L7" s="21">
        <v>150.5137</v>
      </c>
      <c r="M7" s="21">
        <v>278.9006</v>
      </c>
      <c r="N7" s="22" t="s">
        <v>52</v>
      </c>
      <c r="O7" s="21">
        <v>224.5719</v>
      </c>
      <c r="P7" s="21">
        <v>2.2343999999999999</v>
      </c>
      <c r="Q7" s="21">
        <v>403.93079999999998</v>
      </c>
      <c r="R7" s="21">
        <v>8.7294</v>
      </c>
      <c r="S7" s="21">
        <v>0.56069999999999998</v>
      </c>
      <c r="T7" s="22" t="s">
        <v>52</v>
      </c>
      <c r="U7" s="22" t="s">
        <v>52</v>
      </c>
      <c r="V7" s="21">
        <v>64.655299999999997</v>
      </c>
      <c r="W7" s="21">
        <v>99.263099999999994</v>
      </c>
      <c r="X7" s="21">
        <v>4.4638</v>
      </c>
      <c r="Y7" s="21">
        <v>99.561099999999996</v>
      </c>
      <c r="Z7" s="21">
        <v>329.5437</v>
      </c>
      <c r="AA7" s="21">
        <v>201.44300000000001</v>
      </c>
      <c r="AB7" s="21">
        <v>17.006399999999999</v>
      </c>
      <c r="AC7" s="21">
        <v>121.67</v>
      </c>
      <c r="AD7" s="22" t="s">
        <v>52</v>
      </c>
      <c r="AE7" s="21">
        <v>825.50469999999996</v>
      </c>
      <c r="AF7" s="21">
        <v>196.81</v>
      </c>
      <c r="AG7" s="21">
        <v>110.6371</v>
      </c>
      <c r="AH7" s="21">
        <v>1.7252000000000001</v>
      </c>
      <c r="AI7" s="21">
        <v>222.33320000000001</v>
      </c>
      <c r="AJ7" s="21">
        <v>415.66269999999997</v>
      </c>
      <c r="AK7" s="21">
        <v>301.49209999999999</v>
      </c>
      <c r="AL7" s="22" t="s">
        <v>52</v>
      </c>
      <c r="AM7" s="21">
        <v>2.9645000000000001</v>
      </c>
      <c r="AN7" s="21">
        <v>18.264500000000002</v>
      </c>
      <c r="AO7" s="21">
        <v>112.7689</v>
      </c>
      <c r="AP7" s="21">
        <v>4.7821999999999996</v>
      </c>
      <c r="AQ7" s="21">
        <v>1542.6595</v>
      </c>
      <c r="AR7" s="12"/>
    </row>
    <row r="8" spans="1:44" ht="19.5" x14ac:dyDescent="0.15">
      <c r="A8" s="21"/>
      <c r="B8" s="21" t="s">
        <v>57</v>
      </c>
      <c r="C8" s="21">
        <v>124.6657</v>
      </c>
      <c r="D8" s="21">
        <v>202.0829</v>
      </c>
      <c r="E8" s="21">
        <v>18.0336</v>
      </c>
      <c r="F8" s="21">
        <v>1.8908</v>
      </c>
      <c r="G8" s="21">
        <v>81.710099999999997</v>
      </c>
      <c r="H8" s="21">
        <v>46.5336</v>
      </c>
      <c r="I8" s="21">
        <v>5.7724000000000002</v>
      </c>
      <c r="J8" s="21">
        <v>16.567599999999999</v>
      </c>
      <c r="K8" s="21">
        <v>39.7318</v>
      </c>
      <c r="L8" s="21">
        <v>165.15039999999999</v>
      </c>
      <c r="M8" s="21">
        <v>259.62169999999998</v>
      </c>
      <c r="N8" s="22" t="s">
        <v>52</v>
      </c>
      <c r="O8" s="21">
        <v>169.8896</v>
      </c>
      <c r="P8" s="21">
        <v>1.9979</v>
      </c>
      <c r="Q8" s="21">
        <v>389.69380000000001</v>
      </c>
      <c r="R8" s="21">
        <v>9.4896999999999991</v>
      </c>
      <c r="S8" s="21">
        <v>0.65700000000000003</v>
      </c>
      <c r="T8" s="22" t="s">
        <v>52</v>
      </c>
      <c r="U8" s="22" t="s">
        <v>52</v>
      </c>
      <c r="V8" s="21">
        <v>57.6066</v>
      </c>
      <c r="W8" s="21">
        <v>57.801299999999998</v>
      </c>
      <c r="X8" s="21">
        <v>8.2293000000000003</v>
      </c>
      <c r="Y8" s="21">
        <v>92.769300000000001</v>
      </c>
      <c r="Z8" s="21">
        <v>233.47909999999999</v>
      </c>
      <c r="AA8" s="21">
        <v>190.41139999999999</v>
      </c>
      <c r="AB8" s="21">
        <v>9.6617999999999995</v>
      </c>
      <c r="AC8" s="21">
        <v>109.9645</v>
      </c>
      <c r="AD8" s="22" t="s">
        <v>52</v>
      </c>
      <c r="AE8" s="21">
        <v>702.64909999999998</v>
      </c>
      <c r="AF8" s="21">
        <v>192.7937</v>
      </c>
      <c r="AG8" s="21">
        <v>82.768799999999999</v>
      </c>
      <c r="AH8" s="21">
        <v>0.90839999999999999</v>
      </c>
      <c r="AI8" s="21">
        <v>202.3948</v>
      </c>
      <c r="AJ8" s="21">
        <v>324.37209999999999</v>
      </c>
      <c r="AK8" s="21">
        <v>245.8732</v>
      </c>
      <c r="AL8" s="22" t="s">
        <v>52</v>
      </c>
      <c r="AM8" s="21">
        <v>1.7871999999999999</v>
      </c>
      <c r="AN8" s="21">
        <v>8.5890000000000004</v>
      </c>
      <c r="AO8" s="21">
        <v>99.139799999999994</v>
      </c>
      <c r="AP8" s="21">
        <v>4.1067999999999998</v>
      </c>
      <c r="AQ8" s="21">
        <v>1272.8943999999999</v>
      </c>
      <c r="AR8" s="12"/>
    </row>
    <row r="9" spans="1:44" ht="19.5" x14ac:dyDescent="0.15">
      <c r="A9" s="21"/>
      <c r="B9" s="21" t="s">
        <v>58</v>
      </c>
      <c r="C9" s="21">
        <v>115.837</v>
      </c>
      <c r="D9" s="21">
        <v>165.40299999999999</v>
      </c>
      <c r="E9" s="21">
        <v>26.550599999999999</v>
      </c>
      <c r="F9" s="21">
        <v>2.0028000000000001</v>
      </c>
      <c r="G9" s="21">
        <v>102.7349</v>
      </c>
      <c r="H9" s="21">
        <v>21.309799999999999</v>
      </c>
      <c r="I9" s="21">
        <v>7.3973000000000004</v>
      </c>
      <c r="J9" s="21">
        <v>32.573599999999999</v>
      </c>
      <c r="K9" s="21">
        <v>35.613199999999999</v>
      </c>
      <c r="L9" s="21">
        <v>191.47</v>
      </c>
      <c r="M9" s="21">
        <v>350.38440000000003</v>
      </c>
      <c r="N9" s="22">
        <v>0.84209999999999996</v>
      </c>
      <c r="O9" s="21">
        <v>202.34219999999999</v>
      </c>
      <c r="P9" s="21">
        <v>3.4925999999999999</v>
      </c>
      <c r="Q9" s="21">
        <v>373.12329999999997</v>
      </c>
      <c r="R9" s="21">
        <v>8.2154000000000007</v>
      </c>
      <c r="S9" s="21">
        <v>1.0223</v>
      </c>
      <c r="T9" s="22" t="s">
        <v>52</v>
      </c>
      <c r="U9" s="22" t="s">
        <v>52</v>
      </c>
      <c r="V9" s="21">
        <v>72.146799999999999</v>
      </c>
      <c r="W9" s="21">
        <v>57.720599999999997</v>
      </c>
      <c r="X9" s="21">
        <v>4.6242999999999999</v>
      </c>
      <c r="Y9" s="21">
        <v>44.310200000000002</v>
      </c>
      <c r="Z9" s="21">
        <v>160.76140000000001</v>
      </c>
      <c r="AA9" s="21">
        <v>189.10810000000001</v>
      </c>
      <c r="AB9" s="21">
        <v>15.8802</v>
      </c>
      <c r="AC9" s="21">
        <v>97.887200000000007</v>
      </c>
      <c r="AD9" s="22" t="s">
        <v>52</v>
      </c>
      <c r="AE9" s="21">
        <v>664.98220000000003</v>
      </c>
      <c r="AF9" s="21">
        <v>203.51400000000001</v>
      </c>
      <c r="AG9" s="21">
        <v>104.7183</v>
      </c>
      <c r="AH9" s="21">
        <v>1.728</v>
      </c>
      <c r="AI9" s="21">
        <v>171.72929999999999</v>
      </c>
      <c r="AJ9" s="21">
        <v>352.76679999999999</v>
      </c>
      <c r="AK9" s="21">
        <v>257.50749999999999</v>
      </c>
      <c r="AL9" s="22" t="s">
        <v>52</v>
      </c>
      <c r="AM9" s="21">
        <v>1.9812000000000001</v>
      </c>
      <c r="AN9" s="21">
        <v>11.267899999999999</v>
      </c>
      <c r="AO9" s="21">
        <v>80.825699999999998</v>
      </c>
      <c r="AP9" s="21">
        <v>4.4344999999999999</v>
      </c>
      <c r="AQ9" s="21">
        <v>1275.2565</v>
      </c>
      <c r="AR9" s="12"/>
    </row>
    <row r="10" spans="1:44" ht="19.5" x14ac:dyDescent="0.15">
      <c r="A10" s="21"/>
      <c r="B10" s="21" t="s">
        <v>59</v>
      </c>
      <c r="C10" s="21">
        <v>127.74639999999999</v>
      </c>
      <c r="D10" s="21">
        <v>246.2534</v>
      </c>
      <c r="E10" s="21">
        <v>19.6568</v>
      </c>
      <c r="F10" s="21">
        <v>4.7080000000000002</v>
      </c>
      <c r="G10" s="21">
        <v>121.8616</v>
      </c>
      <c r="H10" s="21">
        <v>46.727200000000003</v>
      </c>
      <c r="I10" s="21">
        <v>7.2045000000000003</v>
      </c>
      <c r="J10" s="21">
        <v>9.5564999999999998</v>
      </c>
      <c r="K10" s="21">
        <v>13.5436</v>
      </c>
      <c r="L10" s="21">
        <v>218.71109999999999</v>
      </c>
      <c r="M10" s="21">
        <v>383.34399999999999</v>
      </c>
      <c r="N10" s="22">
        <v>2.2048000000000001</v>
      </c>
      <c r="O10" s="21">
        <v>130.37569999999999</v>
      </c>
      <c r="P10" s="21">
        <v>4.3686999999999996</v>
      </c>
      <c r="Q10" s="21">
        <v>624.82560000000001</v>
      </c>
      <c r="R10" s="21">
        <v>2.2892999999999999</v>
      </c>
      <c r="S10" s="21">
        <v>0.59819999999999995</v>
      </c>
      <c r="T10" s="22" t="s">
        <v>52</v>
      </c>
      <c r="U10" s="22" t="s">
        <v>52</v>
      </c>
      <c r="V10" s="21">
        <v>24.0899</v>
      </c>
      <c r="W10" s="21">
        <v>94.434899999999999</v>
      </c>
      <c r="X10" s="21">
        <v>4.9791999999999996</v>
      </c>
      <c r="Y10" s="21">
        <v>43.951099999999997</v>
      </c>
      <c r="Z10" s="21">
        <v>145.87639999999999</v>
      </c>
      <c r="AA10" s="21">
        <v>250.0872</v>
      </c>
      <c r="AB10" s="21">
        <v>6.9538000000000002</v>
      </c>
      <c r="AC10" s="21">
        <v>132.75710000000001</v>
      </c>
      <c r="AD10" s="22" t="s">
        <v>52</v>
      </c>
      <c r="AE10" s="21">
        <v>229.755</v>
      </c>
      <c r="AF10" s="21">
        <v>320.62819999999999</v>
      </c>
      <c r="AG10" s="21">
        <v>97.621499999999997</v>
      </c>
      <c r="AH10" s="21">
        <v>1.4512</v>
      </c>
      <c r="AI10" s="21">
        <v>165.05779999999999</v>
      </c>
      <c r="AJ10" s="21">
        <v>172.75720000000001</v>
      </c>
      <c r="AK10" s="21">
        <v>125.51739999999999</v>
      </c>
      <c r="AL10" s="22" t="s">
        <v>52</v>
      </c>
      <c r="AM10" s="21">
        <v>0.88070000000000004</v>
      </c>
      <c r="AN10" s="21">
        <v>21.909300000000002</v>
      </c>
      <c r="AO10" s="21">
        <v>83.531599999999997</v>
      </c>
      <c r="AP10" s="21">
        <v>2.4777</v>
      </c>
      <c r="AQ10" s="21">
        <v>528.02959999999996</v>
      </c>
      <c r="AR10" s="12"/>
    </row>
    <row r="11" spans="1:44" ht="19.5" x14ac:dyDescent="0.15">
      <c r="A11" s="21"/>
      <c r="B11" s="21" t="s">
        <v>60</v>
      </c>
      <c r="C11" s="21">
        <v>104.3443</v>
      </c>
      <c r="D11" s="21">
        <v>176.08670000000001</v>
      </c>
      <c r="E11" s="21">
        <v>14.712400000000001</v>
      </c>
      <c r="F11" s="21">
        <v>1.3705000000000001</v>
      </c>
      <c r="G11" s="21">
        <v>75.694199999999995</v>
      </c>
      <c r="H11" s="21">
        <v>39.305999999999997</v>
      </c>
      <c r="I11" s="21">
        <v>2.1128999999999998</v>
      </c>
      <c r="J11" s="21">
        <v>12.7461</v>
      </c>
      <c r="K11" s="21">
        <v>27.597100000000001</v>
      </c>
      <c r="L11" s="21">
        <v>328.47969999999998</v>
      </c>
      <c r="M11" s="21">
        <v>274.09089999999998</v>
      </c>
      <c r="N11" s="22">
        <v>0.63239999999999996</v>
      </c>
      <c r="O11" s="21">
        <v>116.28400000000001</v>
      </c>
      <c r="P11" s="21">
        <v>1.1634</v>
      </c>
      <c r="Q11" s="21">
        <v>316.15320000000003</v>
      </c>
      <c r="R11" s="21">
        <v>15.245799999999999</v>
      </c>
      <c r="S11" s="21" t="s">
        <v>52</v>
      </c>
      <c r="T11" s="22" t="s">
        <v>52</v>
      </c>
      <c r="U11" s="22" t="s">
        <v>52</v>
      </c>
      <c r="V11" s="21">
        <v>113.3283</v>
      </c>
      <c r="W11" s="21">
        <v>24.141200000000001</v>
      </c>
      <c r="X11" s="21">
        <v>0.82430000000000003</v>
      </c>
      <c r="Y11" s="21">
        <v>221.43989999999999</v>
      </c>
      <c r="Z11" s="21">
        <v>351.3528</v>
      </c>
      <c r="AA11" s="21">
        <v>180.89109999999999</v>
      </c>
      <c r="AB11" s="21">
        <v>4.8647</v>
      </c>
      <c r="AC11" s="21">
        <v>105.2509</v>
      </c>
      <c r="AD11" s="22" t="s">
        <v>52</v>
      </c>
      <c r="AE11" s="21">
        <v>631.94690000000003</v>
      </c>
      <c r="AF11" s="21">
        <v>568.14229999999998</v>
      </c>
      <c r="AG11" s="21">
        <v>77.932299999999998</v>
      </c>
      <c r="AH11" s="21">
        <v>0.60940000000000005</v>
      </c>
      <c r="AI11" s="21">
        <v>208.10429999999999</v>
      </c>
      <c r="AJ11" s="21">
        <v>259.57350000000002</v>
      </c>
      <c r="AK11" s="21">
        <v>206.01660000000001</v>
      </c>
      <c r="AL11" s="22" t="s">
        <v>52</v>
      </c>
      <c r="AM11" s="21">
        <v>1.2754000000000001</v>
      </c>
      <c r="AN11" s="21">
        <v>4.2192999999999996</v>
      </c>
      <c r="AO11" s="21">
        <v>102.9466</v>
      </c>
      <c r="AP11" s="21">
        <v>2.6307</v>
      </c>
      <c r="AQ11" s="21">
        <v>1097.537</v>
      </c>
      <c r="AR11" s="12"/>
    </row>
    <row r="12" spans="1:44" ht="19.5" x14ac:dyDescent="0.15">
      <c r="A12" s="21"/>
      <c r="B12" s="21" t="s">
        <v>61</v>
      </c>
      <c r="C12" s="21">
        <v>158.11709999999999</v>
      </c>
      <c r="D12" s="21">
        <v>134.60980000000001</v>
      </c>
      <c r="E12" s="21">
        <v>21.8033</v>
      </c>
      <c r="F12" s="21">
        <v>1.2585</v>
      </c>
      <c r="G12" s="21">
        <v>200.19049999999999</v>
      </c>
      <c r="H12" s="21">
        <v>89.049599999999998</v>
      </c>
      <c r="I12" s="21">
        <v>3.2521</v>
      </c>
      <c r="J12" s="21">
        <v>10.450699999999999</v>
      </c>
      <c r="K12" s="21">
        <v>13.5327</v>
      </c>
      <c r="L12" s="21">
        <v>169.29929999999999</v>
      </c>
      <c r="M12" s="21">
        <v>350.77069999999998</v>
      </c>
      <c r="N12" s="22">
        <v>1.4147000000000001</v>
      </c>
      <c r="O12" s="21">
        <v>197.11269999999999</v>
      </c>
      <c r="P12" s="21">
        <v>3.6183000000000001</v>
      </c>
      <c r="Q12" s="21">
        <v>553.59029999999996</v>
      </c>
      <c r="R12" s="21">
        <v>17.848299999999998</v>
      </c>
      <c r="S12" s="21">
        <v>0.82809999999999995</v>
      </c>
      <c r="T12" s="22" t="s">
        <v>52</v>
      </c>
      <c r="U12" s="22" t="s">
        <v>52</v>
      </c>
      <c r="V12" s="21">
        <v>105.8828</v>
      </c>
      <c r="W12" s="21">
        <v>81.755600000000001</v>
      </c>
      <c r="X12" s="21">
        <v>2.2559</v>
      </c>
      <c r="Y12" s="21">
        <v>232.446</v>
      </c>
      <c r="Z12" s="21">
        <v>514.74170000000004</v>
      </c>
      <c r="AA12" s="21">
        <v>325.46140000000003</v>
      </c>
      <c r="AB12" s="21">
        <v>10.5611</v>
      </c>
      <c r="AC12" s="21">
        <v>152.44720000000001</v>
      </c>
      <c r="AD12" s="22" t="s">
        <v>52</v>
      </c>
      <c r="AE12" s="21">
        <v>885.31669999999997</v>
      </c>
      <c r="AF12" s="21">
        <v>688.47040000000004</v>
      </c>
      <c r="AG12" s="21">
        <v>129.3809</v>
      </c>
      <c r="AH12" s="21">
        <v>1.9624999999999999</v>
      </c>
      <c r="AI12" s="21">
        <v>258.47329999999999</v>
      </c>
      <c r="AJ12" s="21">
        <v>492.84039999999999</v>
      </c>
      <c r="AK12" s="21">
        <v>376.95530000000002</v>
      </c>
      <c r="AL12" s="22" t="s">
        <v>52</v>
      </c>
      <c r="AM12" s="21">
        <v>3.8224999999999998</v>
      </c>
      <c r="AN12" s="21">
        <v>20.0351</v>
      </c>
      <c r="AO12" s="21">
        <v>135.86259999999999</v>
      </c>
      <c r="AP12" s="21">
        <v>7.1628999999999996</v>
      </c>
      <c r="AQ12" s="21">
        <v>1755.1124</v>
      </c>
      <c r="AR12" s="12"/>
    </row>
    <row r="13" spans="1:44" ht="19.5" x14ac:dyDescent="0.15">
      <c r="A13" s="21"/>
      <c r="B13" s="21" t="s">
        <v>62</v>
      </c>
      <c r="C13" s="21">
        <v>154.73150000000001</v>
      </c>
      <c r="D13" s="21">
        <v>180.0822</v>
      </c>
      <c r="E13" s="21">
        <v>16.624700000000001</v>
      </c>
      <c r="F13" s="22" t="s">
        <v>52</v>
      </c>
      <c r="G13" s="21">
        <v>170.08150000000001</v>
      </c>
      <c r="H13" s="21">
        <v>37.016300000000001</v>
      </c>
      <c r="I13" s="21">
        <v>1.3621000000000001</v>
      </c>
      <c r="J13" s="21">
        <v>22.018699999999999</v>
      </c>
      <c r="K13" s="21">
        <v>11.588900000000001</v>
      </c>
      <c r="L13" s="21">
        <v>89.846400000000003</v>
      </c>
      <c r="M13" s="21">
        <v>369.62610000000001</v>
      </c>
      <c r="N13" s="22" t="s">
        <v>52</v>
      </c>
      <c r="O13" s="21">
        <v>178.2704</v>
      </c>
      <c r="P13" s="21">
        <v>12.325799999999999</v>
      </c>
      <c r="Q13" s="21">
        <v>876.48209999999995</v>
      </c>
      <c r="R13" s="21">
        <v>14.4038</v>
      </c>
      <c r="S13" s="21">
        <v>0.94030000000000002</v>
      </c>
      <c r="T13" s="22" t="s">
        <v>52</v>
      </c>
      <c r="U13" s="22" t="s">
        <v>52</v>
      </c>
      <c r="V13" s="21">
        <v>99.486900000000006</v>
      </c>
      <c r="W13" s="21">
        <v>76.888300000000001</v>
      </c>
      <c r="X13" s="21" t="s">
        <v>52</v>
      </c>
      <c r="Y13" s="21">
        <v>197.41820000000001</v>
      </c>
      <c r="Z13" s="21">
        <v>461.3</v>
      </c>
      <c r="AA13" s="21">
        <v>239.25460000000001</v>
      </c>
      <c r="AB13" s="21">
        <v>4.2401</v>
      </c>
      <c r="AC13" s="21">
        <v>172.1387</v>
      </c>
      <c r="AD13" s="22" t="s">
        <v>52</v>
      </c>
      <c r="AE13" s="21">
        <v>852.12220000000002</v>
      </c>
      <c r="AF13" s="21">
        <v>419.83710000000002</v>
      </c>
      <c r="AG13" s="21">
        <v>65.063299999999998</v>
      </c>
      <c r="AH13" s="21">
        <v>2.4973000000000001</v>
      </c>
      <c r="AI13" s="21">
        <v>240.238</v>
      </c>
      <c r="AJ13" s="21">
        <v>461.62169999999998</v>
      </c>
      <c r="AK13" s="21">
        <v>347.37810000000002</v>
      </c>
      <c r="AL13" s="22" t="s">
        <v>52</v>
      </c>
      <c r="AM13" s="21">
        <v>4.5576999999999996</v>
      </c>
      <c r="AN13" s="21">
        <v>8.4533000000000005</v>
      </c>
      <c r="AO13" s="21">
        <v>127.2958</v>
      </c>
      <c r="AP13" s="21">
        <v>5.8792</v>
      </c>
      <c r="AQ13" s="21">
        <v>1661.1220000000001</v>
      </c>
      <c r="AR13" s="12"/>
    </row>
    <row r="14" spans="1:44" ht="19.5" x14ac:dyDescent="0.15">
      <c r="A14" s="21"/>
      <c r="B14" s="21" t="s">
        <v>63</v>
      </c>
      <c r="C14" s="21">
        <v>100.6361</v>
      </c>
      <c r="D14" s="21">
        <v>245.9211</v>
      </c>
      <c r="E14" s="21">
        <v>8.7643000000000004</v>
      </c>
      <c r="F14" s="21">
        <v>0.85419999999999996</v>
      </c>
      <c r="G14" s="21">
        <v>131.10990000000001</v>
      </c>
      <c r="H14" s="21">
        <v>51.433399999999999</v>
      </c>
      <c r="I14" s="21">
        <v>5.3703000000000003</v>
      </c>
      <c r="J14" s="21">
        <v>16.8201</v>
      </c>
      <c r="K14" s="21">
        <v>13.6624</v>
      </c>
      <c r="L14" s="21">
        <v>83.8322</v>
      </c>
      <c r="M14" s="21">
        <v>362.8451</v>
      </c>
      <c r="N14" s="22" t="s">
        <v>52</v>
      </c>
      <c r="O14" s="21">
        <v>134.9434</v>
      </c>
      <c r="P14" s="21">
        <v>8.6320999999999994</v>
      </c>
      <c r="Q14" s="21">
        <v>454.97050000000002</v>
      </c>
      <c r="R14" s="21">
        <v>6.9177</v>
      </c>
      <c r="S14" s="21">
        <v>0.70320000000000005</v>
      </c>
      <c r="T14" s="22" t="s">
        <v>52</v>
      </c>
      <c r="U14" s="22" t="s">
        <v>52</v>
      </c>
      <c r="V14" s="21">
        <v>111.5428</v>
      </c>
      <c r="W14" s="21">
        <v>32.601999999999997</v>
      </c>
      <c r="X14" s="21">
        <v>3.0434000000000001</v>
      </c>
      <c r="Y14" s="21">
        <v>71.025000000000006</v>
      </c>
      <c r="Z14" s="21">
        <v>201.01310000000001</v>
      </c>
      <c r="AA14" s="21">
        <v>125.08459999999999</v>
      </c>
      <c r="AB14" s="21">
        <v>8.4586000000000006</v>
      </c>
      <c r="AC14" s="21">
        <v>111.6502</v>
      </c>
      <c r="AD14" s="22" t="s">
        <v>52</v>
      </c>
      <c r="AE14" s="21">
        <v>488.4128</v>
      </c>
      <c r="AF14" s="21">
        <v>236.6046</v>
      </c>
      <c r="AG14" s="21">
        <v>44.387700000000002</v>
      </c>
      <c r="AH14" s="21">
        <v>1.1359999999999999</v>
      </c>
      <c r="AI14" s="21">
        <v>156.7132</v>
      </c>
      <c r="AJ14" s="21">
        <v>238.05840000000001</v>
      </c>
      <c r="AK14" s="21">
        <v>172.5787</v>
      </c>
      <c r="AL14" s="22" t="s">
        <v>52</v>
      </c>
      <c r="AM14" s="21">
        <v>2.3104</v>
      </c>
      <c r="AN14" s="21">
        <v>10.0318</v>
      </c>
      <c r="AO14" s="21">
        <v>49.537199999999999</v>
      </c>
      <c r="AP14" s="21">
        <v>4.1208</v>
      </c>
      <c r="AQ14" s="21">
        <v>899.04989999999998</v>
      </c>
      <c r="AR14" s="12"/>
    </row>
    <row r="15" spans="1:44" ht="19.5" x14ac:dyDescent="0.15">
      <c r="A15" s="21"/>
      <c r="B15" s="21" t="s">
        <v>64</v>
      </c>
      <c r="C15" s="21">
        <v>141.04060000000001</v>
      </c>
      <c r="D15" s="21">
        <v>354.05919999999998</v>
      </c>
      <c r="E15" s="21">
        <v>22.428699999999999</v>
      </c>
      <c r="F15" s="21">
        <v>0.84250000000000003</v>
      </c>
      <c r="G15" s="21">
        <v>123.77370000000001</v>
      </c>
      <c r="H15" s="21">
        <v>67.808000000000007</v>
      </c>
      <c r="I15" s="21">
        <v>3.4881000000000002</v>
      </c>
      <c r="J15" s="21">
        <v>13.7852</v>
      </c>
      <c r="K15" s="21">
        <v>16.0059</v>
      </c>
      <c r="L15" s="21">
        <v>143.5651</v>
      </c>
      <c r="M15" s="21">
        <v>316.16300000000001</v>
      </c>
      <c r="N15" s="22">
        <v>0.80320000000000003</v>
      </c>
      <c r="O15" s="21">
        <v>252.58279999999999</v>
      </c>
      <c r="P15" s="21">
        <v>4.8982999999999999</v>
      </c>
      <c r="Q15" s="21">
        <v>519.52719999999999</v>
      </c>
      <c r="R15" s="21">
        <v>15.1067</v>
      </c>
      <c r="S15" s="21">
        <v>0.62580000000000002</v>
      </c>
      <c r="T15" s="22" t="s">
        <v>52</v>
      </c>
      <c r="U15" s="22" t="s">
        <v>52</v>
      </c>
      <c r="V15" s="21">
        <v>55.421500000000002</v>
      </c>
      <c r="W15" s="21">
        <v>166.1258</v>
      </c>
      <c r="X15" s="21">
        <v>4.5052000000000003</v>
      </c>
      <c r="Y15" s="21">
        <v>146.0077</v>
      </c>
      <c r="Z15" s="21">
        <v>344.4624</v>
      </c>
      <c r="AA15" s="21">
        <v>243.4288</v>
      </c>
      <c r="AB15" s="21">
        <v>7.5065999999999997</v>
      </c>
      <c r="AC15" s="21">
        <v>125.8683</v>
      </c>
      <c r="AD15" s="22" t="s">
        <v>52</v>
      </c>
      <c r="AE15" s="21">
        <v>781.56140000000005</v>
      </c>
      <c r="AF15" s="21">
        <v>225.50710000000001</v>
      </c>
      <c r="AG15" s="21">
        <v>96.550399999999996</v>
      </c>
      <c r="AH15" s="21">
        <v>2.2238000000000002</v>
      </c>
      <c r="AI15" s="21">
        <v>219.42939999999999</v>
      </c>
      <c r="AJ15" s="21">
        <v>425.65989999999999</v>
      </c>
      <c r="AK15" s="21">
        <v>327.0419</v>
      </c>
      <c r="AL15" s="22" t="s">
        <v>52</v>
      </c>
      <c r="AM15" s="21">
        <v>3.0541999999999998</v>
      </c>
      <c r="AN15" s="21">
        <v>22.9618</v>
      </c>
      <c r="AO15" s="21">
        <v>115.4984</v>
      </c>
      <c r="AP15" s="21">
        <v>4.4569999999999999</v>
      </c>
      <c r="AQ15" s="21">
        <v>1534.2632000000001</v>
      </c>
      <c r="AR15" s="12"/>
    </row>
    <row r="16" spans="1:44" ht="19.5" x14ac:dyDescent="0.15">
      <c r="A16" s="21"/>
      <c r="B16" s="21" t="s">
        <v>65</v>
      </c>
      <c r="C16" s="21">
        <v>150.66919999999999</v>
      </c>
      <c r="D16" s="21">
        <v>280.01990000000001</v>
      </c>
      <c r="E16" s="21">
        <v>31.2376</v>
      </c>
      <c r="F16" s="21">
        <v>1.3189</v>
      </c>
      <c r="G16" s="21">
        <v>133.82089999999999</v>
      </c>
      <c r="H16" s="21">
        <v>47.505800000000001</v>
      </c>
      <c r="I16" s="21">
        <v>4.0890000000000004</v>
      </c>
      <c r="J16" s="21">
        <v>41.270299999999999</v>
      </c>
      <c r="K16" s="21">
        <v>50.921599999999998</v>
      </c>
      <c r="L16" s="21">
        <v>325.04910000000001</v>
      </c>
      <c r="M16" s="21">
        <v>404.15719999999999</v>
      </c>
      <c r="N16" s="22" t="s">
        <v>52</v>
      </c>
      <c r="O16" s="21">
        <v>219.3246</v>
      </c>
      <c r="P16" s="21">
        <v>4.4261999999999997</v>
      </c>
      <c r="Q16" s="21">
        <v>524.74159999999995</v>
      </c>
      <c r="R16" s="21">
        <v>17.1783</v>
      </c>
      <c r="S16" s="21">
        <v>1.9702</v>
      </c>
      <c r="T16" s="22" t="s">
        <v>52</v>
      </c>
      <c r="U16" s="22" t="s">
        <v>52</v>
      </c>
      <c r="V16" s="21">
        <v>42.9497</v>
      </c>
      <c r="W16" s="21">
        <v>137.3931</v>
      </c>
      <c r="X16" s="21">
        <v>1.5601</v>
      </c>
      <c r="Y16" s="21">
        <v>97.970200000000006</v>
      </c>
      <c r="Z16" s="21">
        <v>309.01310000000001</v>
      </c>
      <c r="AA16" s="21">
        <v>243.339</v>
      </c>
      <c r="AB16" s="21">
        <v>7.9131999999999998</v>
      </c>
      <c r="AC16" s="21">
        <v>116.8994</v>
      </c>
      <c r="AD16" s="22" t="s">
        <v>52</v>
      </c>
      <c r="AE16" s="21">
        <v>790.93269999999995</v>
      </c>
      <c r="AF16" s="21">
        <v>203.38749999999999</v>
      </c>
      <c r="AG16" s="21">
        <v>111.9991</v>
      </c>
      <c r="AH16" s="21">
        <v>3.8936999999999999</v>
      </c>
      <c r="AI16" s="21">
        <v>203.52440000000001</v>
      </c>
      <c r="AJ16" s="21">
        <v>395.34829999999999</v>
      </c>
      <c r="AK16" s="21">
        <v>278.4615</v>
      </c>
      <c r="AL16" s="22" t="s">
        <v>52</v>
      </c>
      <c r="AM16" s="21">
        <v>2.6793999999999998</v>
      </c>
      <c r="AN16" s="21">
        <v>20.826599999999999</v>
      </c>
      <c r="AO16" s="21">
        <v>99.205200000000005</v>
      </c>
      <c r="AP16" s="21">
        <v>4.7811000000000003</v>
      </c>
      <c r="AQ16" s="21">
        <v>1464.7425000000001</v>
      </c>
      <c r="AR16" s="12"/>
    </row>
    <row r="17" spans="1:44" ht="20.100000000000001" customHeight="1" x14ac:dyDescent="0.15">
      <c r="A17" s="18"/>
      <c r="B17" s="18"/>
      <c r="C17" s="14">
        <f t="shared" ref="C17:AQ17" si="0">AVERAGE(C3:C16)</f>
        <v>125.51546428571429</v>
      </c>
      <c r="D17" s="14">
        <f t="shared" si="0"/>
        <v>209.05892857142862</v>
      </c>
      <c r="E17" s="14">
        <f t="shared" si="0"/>
        <v>21.462349999999997</v>
      </c>
      <c r="F17" s="14">
        <f t="shared" si="0"/>
        <v>1.7398384615384617</v>
      </c>
      <c r="G17" s="14">
        <f t="shared" si="0"/>
        <v>116.81107857142855</v>
      </c>
      <c r="H17" s="14">
        <f t="shared" si="0"/>
        <v>49.368814285714279</v>
      </c>
      <c r="I17" s="14">
        <f t="shared" si="0"/>
        <v>4.2859214285714282</v>
      </c>
      <c r="J17" s="14">
        <f t="shared" si="0"/>
        <v>16.747400000000003</v>
      </c>
      <c r="K17" s="14">
        <f t="shared" si="0"/>
        <v>26.66395</v>
      </c>
      <c r="L17" s="14">
        <f t="shared" si="0"/>
        <v>195.68925714285712</v>
      </c>
      <c r="M17" s="14">
        <f t="shared" si="0"/>
        <v>305.95960714285718</v>
      </c>
      <c r="N17" s="23">
        <f t="shared" si="0"/>
        <v>1.1167499999999999</v>
      </c>
      <c r="O17" s="14">
        <f t="shared" si="0"/>
        <v>188.64495714285718</v>
      </c>
      <c r="P17" s="14">
        <f t="shared" si="0"/>
        <v>3.9354214285714284</v>
      </c>
      <c r="Q17" s="14">
        <f t="shared" si="0"/>
        <v>467.11479285714302</v>
      </c>
      <c r="R17" s="14">
        <f t="shared" si="0"/>
        <v>11.494450000000001</v>
      </c>
      <c r="S17" s="14">
        <f t="shared" si="0"/>
        <v>0.82289999999999985</v>
      </c>
      <c r="T17" s="14"/>
      <c r="U17" s="14"/>
      <c r="V17" s="14">
        <f t="shared" si="0"/>
        <v>79.543557142857139</v>
      </c>
      <c r="W17" s="14">
        <f t="shared" si="0"/>
        <v>76.319714285714284</v>
      </c>
      <c r="X17" s="14">
        <f t="shared" si="0"/>
        <v>3.667007692307692</v>
      </c>
      <c r="Y17" s="14">
        <f t="shared" si="0"/>
        <v>130.22177142857146</v>
      </c>
      <c r="Z17" s="14">
        <f t="shared" si="0"/>
        <v>321.24685000000005</v>
      </c>
      <c r="AA17" s="14">
        <f t="shared" si="0"/>
        <v>204.06132142857146</v>
      </c>
      <c r="AB17" s="14">
        <f t="shared" si="0"/>
        <v>9.1057857142857141</v>
      </c>
      <c r="AC17" s="14">
        <f t="shared" si="0"/>
        <v>122.56359285714288</v>
      </c>
      <c r="AD17" s="14"/>
      <c r="AE17" s="14">
        <f t="shared" si="0"/>
        <v>683.35377142857135</v>
      </c>
      <c r="AF17" s="14">
        <f t="shared" si="0"/>
        <v>300.10306428571431</v>
      </c>
      <c r="AG17" s="14">
        <f t="shared" si="0"/>
        <v>87.525992857142839</v>
      </c>
      <c r="AH17" s="14">
        <f t="shared" si="0"/>
        <v>1.7145785714285715</v>
      </c>
      <c r="AI17" s="14">
        <f t="shared" si="0"/>
        <v>199.94639285714285</v>
      </c>
      <c r="AJ17" s="14">
        <f t="shared" si="0"/>
        <v>344.87251428571426</v>
      </c>
      <c r="AK17" s="14">
        <f t="shared" si="0"/>
        <v>252.56942857142855</v>
      </c>
      <c r="AL17" s="14"/>
      <c r="AM17" s="14">
        <f t="shared" si="0"/>
        <v>2.61375</v>
      </c>
      <c r="AN17" s="14">
        <f t="shared" si="0"/>
        <v>14.075171428571432</v>
      </c>
      <c r="AO17" s="14">
        <f t="shared" si="0"/>
        <v>107.49350000000001</v>
      </c>
      <c r="AP17" s="14">
        <f t="shared" si="0"/>
        <v>4.9448857142857126</v>
      </c>
      <c r="AQ17" s="14">
        <f t="shared" si="0"/>
        <v>1280.7957142857142</v>
      </c>
      <c r="AR17" s="12"/>
    </row>
    <row r="18" spans="1:44" ht="19.5" x14ac:dyDescent="0.15">
      <c r="A18" s="18"/>
      <c r="B18" s="18"/>
      <c r="C18" s="24"/>
      <c r="D18" s="21"/>
      <c r="E18" s="24"/>
      <c r="F18" s="24"/>
      <c r="G18" s="24"/>
      <c r="H18" s="21"/>
      <c r="I18" s="24"/>
      <c r="J18" s="21"/>
      <c r="K18" s="24"/>
      <c r="L18" s="21"/>
      <c r="M18" s="24"/>
      <c r="N18" s="24"/>
      <c r="O18" s="21"/>
      <c r="P18" s="21"/>
      <c r="Q18" s="21"/>
      <c r="R18" s="21"/>
      <c r="S18" s="21"/>
      <c r="T18" s="21"/>
      <c r="U18" s="21"/>
      <c r="V18" s="24"/>
      <c r="W18" s="24"/>
      <c r="X18" s="24"/>
      <c r="Y18" s="24"/>
      <c r="Z18" s="24"/>
      <c r="AA18" s="24"/>
      <c r="AB18" s="24"/>
      <c r="AC18" s="24"/>
      <c r="AD18" s="21"/>
      <c r="AE18" s="24"/>
      <c r="AF18" s="24"/>
      <c r="AG18" s="24"/>
      <c r="AH18" s="21"/>
      <c r="AI18" s="24"/>
      <c r="AJ18" s="24"/>
      <c r="AK18" s="24"/>
      <c r="AL18" s="21"/>
      <c r="AM18" s="21"/>
      <c r="AN18" s="21"/>
      <c r="AO18" s="24"/>
      <c r="AP18" s="24"/>
      <c r="AQ18" s="24"/>
      <c r="AR18" s="12"/>
    </row>
    <row r="19" spans="1:44" ht="20.100000000000001" customHeight="1" x14ac:dyDescent="0.15">
      <c r="A19" s="18"/>
      <c r="B19" s="18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12"/>
    </row>
    <row r="20" spans="1:44" ht="20.100000000000001" customHeight="1" x14ac:dyDescent="0.15">
      <c r="A20" s="18"/>
      <c r="B20" s="18"/>
      <c r="C20" s="21"/>
      <c r="D20" s="21"/>
      <c r="E20" s="21"/>
      <c r="F20" s="21"/>
      <c r="G20" s="21"/>
      <c r="H20" s="21"/>
      <c r="I20" s="21"/>
      <c r="J20" s="21"/>
      <c r="K20" s="21"/>
      <c r="L20" s="24"/>
      <c r="M20" s="21"/>
      <c r="N20" s="21"/>
      <c r="O20" s="21"/>
      <c r="P20" s="24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12"/>
    </row>
    <row r="21" spans="1:44" ht="19.5" x14ac:dyDescent="0.15">
      <c r="A21" s="17" t="s">
        <v>94</v>
      </c>
      <c r="B21" s="26"/>
      <c r="C21" s="27" t="s">
        <v>10</v>
      </c>
      <c r="D21" s="27" t="s">
        <v>11</v>
      </c>
      <c r="E21" s="27" t="s">
        <v>12</v>
      </c>
      <c r="F21" s="27" t="s">
        <v>13</v>
      </c>
      <c r="G21" s="27" t="s">
        <v>14</v>
      </c>
      <c r="H21" s="27" t="s">
        <v>15</v>
      </c>
      <c r="I21" s="27" t="s">
        <v>16</v>
      </c>
      <c r="J21" s="27" t="s">
        <v>17</v>
      </c>
      <c r="K21" s="27" t="s">
        <v>66</v>
      </c>
      <c r="L21" s="27" t="s">
        <v>67</v>
      </c>
      <c r="M21" s="27" t="s">
        <v>20</v>
      </c>
      <c r="N21" s="27" t="s">
        <v>21</v>
      </c>
      <c r="O21" s="27" t="s">
        <v>22</v>
      </c>
      <c r="P21" s="27" t="s">
        <v>68</v>
      </c>
      <c r="Q21" s="27" t="s">
        <v>24</v>
      </c>
      <c r="R21" s="27" t="s">
        <v>25</v>
      </c>
      <c r="S21" s="27" t="s">
        <v>26</v>
      </c>
      <c r="T21" s="27" t="s">
        <v>27</v>
      </c>
      <c r="U21" s="27" t="s">
        <v>69</v>
      </c>
      <c r="V21" s="27" t="s">
        <v>29</v>
      </c>
      <c r="W21" s="27" t="s">
        <v>30</v>
      </c>
      <c r="X21" s="27" t="s">
        <v>31</v>
      </c>
      <c r="Y21" s="27" t="s">
        <v>32</v>
      </c>
      <c r="Z21" s="27" t="s">
        <v>33</v>
      </c>
      <c r="AA21" s="27" t="s">
        <v>34</v>
      </c>
      <c r="AB21" s="27" t="s">
        <v>35</v>
      </c>
      <c r="AC21" s="27" t="s">
        <v>36</v>
      </c>
      <c r="AD21" s="27" t="s">
        <v>37</v>
      </c>
      <c r="AE21" s="27" t="s">
        <v>38</v>
      </c>
      <c r="AF21" s="27" t="s">
        <v>39</v>
      </c>
      <c r="AG21" s="27" t="s">
        <v>40</v>
      </c>
      <c r="AH21" s="27" t="s">
        <v>41</v>
      </c>
      <c r="AI21" s="27" t="s">
        <v>42</v>
      </c>
      <c r="AJ21" s="27" t="s">
        <v>43</v>
      </c>
      <c r="AK21" s="27" t="s">
        <v>44</v>
      </c>
      <c r="AL21" s="27" t="s">
        <v>45</v>
      </c>
      <c r="AM21" s="27" t="s">
        <v>46</v>
      </c>
      <c r="AN21" s="27" t="s">
        <v>70</v>
      </c>
      <c r="AO21" s="27" t="s">
        <v>48</v>
      </c>
      <c r="AP21" s="27" t="s">
        <v>49</v>
      </c>
      <c r="AQ21" s="19" t="s">
        <v>50</v>
      </c>
      <c r="AR21" s="12"/>
    </row>
    <row r="22" spans="1:44" ht="19.5" x14ac:dyDescent="0.15">
      <c r="A22" s="26"/>
      <c r="B22" s="26" t="s">
        <v>71</v>
      </c>
      <c r="C22" s="26">
        <v>96.346800000000002</v>
      </c>
      <c r="D22" s="26">
        <v>277.28519999999997</v>
      </c>
      <c r="E22" s="26">
        <v>9.9535999999999998</v>
      </c>
      <c r="F22" s="28" t="s">
        <v>72</v>
      </c>
      <c r="G22" s="26">
        <v>109.2745</v>
      </c>
      <c r="H22" s="26">
        <v>53.619799999999998</v>
      </c>
      <c r="I22" s="26">
        <v>0.86150000000000004</v>
      </c>
      <c r="J22" s="26">
        <v>22.963000000000001</v>
      </c>
      <c r="K22" s="26">
        <v>24.6737</v>
      </c>
      <c r="L22" s="26">
        <v>717.7079</v>
      </c>
      <c r="M22" s="26">
        <v>208.0264</v>
      </c>
      <c r="N22" s="28">
        <v>0.58560000000000001</v>
      </c>
      <c r="O22" s="26">
        <v>155.2286</v>
      </c>
      <c r="P22" s="26">
        <v>16.4819</v>
      </c>
      <c r="Q22" s="26">
        <v>320.49200000000002</v>
      </c>
      <c r="R22" s="26">
        <v>11.2844</v>
      </c>
      <c r="S22" s="26">
        <v>0.78949999999999998</v>
      </c>
      <c r="T22" s="28">
        <v>0.46200000000000002</v>
      </c>
      <c r="U22" s="26">
        <v>0.62790000000000001</v>
      </c>
      <c r="V22" s="26">
        <v>28.136700000000001</v>
      </c>
      <c r="W22" s="26">
        <v>18.200399999999998</v>
      </c>
      <c r="X22" s="28">
        <v>0.34799999999999998</v>
      </c>
      <c r="Y22" s="26">
        <v>10.244999999999999</v>
      </c>
      <c r="Z22" s="26">
        <v>127.15130000000001</v>
      </c>
      <c r="AA22" s="26">
        <v>52.910899999999998</v>
      </c>
      <c r="AB22" s="26">
        <v>5.2534999999999998</v>
      </c>
      <c r="AC22" s="26">
        <v>80.147300000000001</v>
      </c>
      <c r="AD22" s="28" t="s">
        <v>72</v>
      </c>
      <c r="AE22" s="26">
        <v>138.87309999999999</v>
      </c>
      <c r="AF22" s="26">
        <v>107.67789999999999</v>
      </c>
      <c r="AG22" s="26">
        <v>34.833100000000002</v>
      </c>
      <c r="AH22" s="26">
        <v>1.1076999999999999</v>
      </c>
      <c r="AI22" s="26">
        <v>70.1858</v>
      </c>
      <c r="AJ22" s="26">
        <v>61.969099999999997</v>
      </c>
      <c r="AK22" s="26">
        <v>51.820700000000002</v>
      </c>
      <c r="AL22" s="28" t="s">
        <v>72</v>
      </c>
      <c r="AM22" s="26">
        <v>3.0137</v>
      </c>
      <c r="AN22" s="26">
        <v>19.773800000000001</v>
      </c>
      <c r="AO22" s="26">
        <v>40.704599999999999</v>
      </c>
      <c r="AP22" s="26">
        <v>2.0371999999999999</v>
      </c>
      <c r="AQ22" s="26">
        <v>252.6628</v>
      </c>
      <c r="AR22" s="12"/>
    </row>
    <row r="23" spans="1:44" ht="19.5" x14ac:dyDescent="0.15">
      <c r="A23" s="26"/>
      <c r="B23" s="26" t="s">
        <v>73</v>
      </c>
      <c r="C23" s="26">
        <v>97.847099999999998</v>
      </c>
      <c r="D23" s="26">
        <v>227.22909999999999</v>
      </c>
      <c r="E23" s="26">
        <v>10.601699999999999</v>
      </c>
      <c r="F23" s="28" t="s">
        <v>72</v>
      </c>
      <c r="G23" s="26">
        <v>79.628799999999998</v>
      </c>
      <c r="H23" s="26">
        <v>47.753799999999998</v>
      </c>
      <c r="I23" s="26">
        <v>1.887</v>
      </c>
      <c r="J23" s="26">
        <v>20.008400000000002</v>
      </c>
      <c r="K23" s="26">
        <v>22.793099999999999</v>
      </c>
      <c r="L23" s="26">
        <v>795.48059999999998</v>
      </c>
      <c r="M23" s="26">
        <v>167.09630000000001</v>
      </c>
      <c r="N23" s="28">
        <v>0.51949999999999996</v>
      </c>
      <c r="O23" s="26">
        <v>131.93440000000001</v>
      </c>
      <c r="P23" s="26">
        <v>15.371600000000001</v>
      </c>
      <c r="Q23" s="26">
        <v>328.83390000000003</v>
      </c>
      <c r="R23" s="26">
        <v>8.4821000000000009</v>
      </c>
      <c r="S23" s="26">
        <v>0.23050000000000001</v>
      </c>
      <c r="T23" s="28" t="s">
        <v>72</v>
      </c>
      <c r="U23" s="26">
        <v>0.48499999999999999</v>
      </c>
      <c r="V23" s="26">
        <v>39.848300000000002</v>
      </c>
      <c r="W23" s="26">
        <v>21.625900000000001</v>
      </c>
      <c r="X23" s="28">
        <v>0.2145</v>
      </c>
      <c r="Y23" s="26">
        <v>12.941599999999999</v>
      </c>
      <c r="Z23" s="26">
        <v>132.21459999999999</v>
      </c>
      <c r="AA23" s="26">
        <v>49.839300000000001</v>
      </c>
      <c r="AB23" s="26">
        <v>9.0629000000000008</v>
      </c>
      <c r="AC23" s="26">
        <v>97.195999999999998</v>
      </c>
      <c r="AD23" s="28" t="s">
        <v>72</v>
      </c>
      <c r="AE23" s="26">
        <v>172.60230000000001</v>
      </c>
      <c r="AF23" s="26">
        <v>159.45650000000001</v>
      </c>
      <c r="AG23" s="26">
        <v>32.886499999999998</v>
      </c>
      <c r="AH23" s="26">
        <v>1.177</v>
      </c>
      <c r="AI23" s="26">
        <v>122.1264</v>
      </c>
      <c r="AJ23" s="26">
        <v>111.5827</v>
      </c>
      <c r="AK23" s="26">
        <v>72.683400000000006</v>
      </c>
      <c r="AL23" s="28">
        <v>0.2137</v>
      </c>
      <c r="AM23" s="26">
        <v>3.8031999999999999</v>
      </c>
      <c r="AN23" s="26">
        <v>25.351199999999999</v>
      </c>
      <c r="AO23" s="26">
        <v>48.329300000000003</v>
      </c>
      <c r="AP23" s="26">
        <v>3.0958999999999999</v>
      </c>
      <c r="AQ23" s="26">
        <v>356.86840000000001</v>
      </c>
      <c r="AR23" s="12"/>
    </row>
    <row r="24" spans="1:44" ht="19.5" x14ac:dyDescent="0.15">
      <c r="A24" s="26"/>
      <c r="B24" s="26" t="s">
        <v>74</v>
      </c>
      <c r="C24" s="26">
        <v>154.4759</v>
      </c>
      <c r="D24" s="26">
        <v>291.35320000000002</v>
      </c>
      <c r="E24" s="26">
        <v>22.878900000000002</v>
      </c>
      <c r="F24" s="28" t="s">
        <v>72</v>
      </c>
      <c r="G24" s="26">
        <v>100.5909</v>
      </c>
      <c r="H24" s="26">
        <v>64.397499999999994</v>
      </c>
      <c r="I24" s="26">
        <v>0.99590000000000001</v>
      </c>
      <c r="J24" s="26">
        <v>44.529800000000002</v>
      </c>
      <c r="K24" s="26">
        <v>15.294</v>
      </c>
      <c r="L24" s="26">
        <v>666.33579999999995</v>
      </c>
      <c r="M24" s="26">
        <v>265.99059999999997</v>
      </c>
      <c r="N24" s="28">
        <v>0.43369999999999997</v>
      </c>
      <c r="O24" s="26">
        <v>216.7286</v>
      </c>
      <c r="P24" s="26">
        <v>14.6187</v>
      </c>
      <c r="Q24" s="26">
        <v>586.62950000000001</v>
      </c>
      <c r="R24" s="26">
        <v>18.6996</v>
      </c>
      <c r="S24" s="26">
        <v>0.9788</v>
      </c>
      <c r="T24" s="28">
        <v>0.29930000000000001</v>
      </c>
      <c r="U24" s="26">
        <v>0.68230000000000002</v>
      </c>
      <c r="V24" s="26">
        <v>54.789900000000003</v>
      </c>
      <c r="W24" s="26">
        <v>37.095599999999997</v>
      </c>
      <c r="X24" s="28" t="s">
        <v>72</v>
      </c>
      <c r="Y24" s="26">
        <v>31.8246</v>
      </c>
      <c r="Z24" s="26">
        <v>227.09809999999999</v>
      </c>
      <c r="AA24" s="26">
        <v>116.7052</v>
      </c>
      <c r="AB24" s="26">
        <v>3.2503000000000002</v>
      </c>
      <c r="AC24" s="26">
        <v>87.353999999999999</v>
      </c>
      <c r="AD24" s="28" t="s">
        <v>72</v>
      </c>
      <c r="AE24" s="26">
        <v>275.3741</v>
      </c>
      <c r="AF24" s="26">
        <v>114.5668</v>
      </c>
      <c r="AG24" s="26">
        <v>34.455800000000004</v>
      </c>
      <c r="AH24" s="26">
        <v>2.2864</v>
      </c>
      <c r="AI24" s="26">
        <v>89.417100000000005</v>
      </c>
      <c r="AJ24" s="26">
        <v>124.87569999999999</v>
      </c>
      <c r="AK24" s="26">
        <v>79.130899999999997</v>
      </c>
      <c r="AL24" s="28" t="s">
        <v>72</v>
      </c>
      <c r="AM24" s="26">
        <v>9.4214000000000002</v>
      </c>
      <c r="AN24" s="26">
        <v>17.8523</v>
      </c>
      <c r="AO24" s="26">
        <v>43.692500000000003</v>
      </c>
      <c r="AP24" s="26">
        <v>3.9487999999999999</v>
      </c>
      <c r="AQ24" s="26">
        <v>479.38069999999999</v>
      </c>
      <c r="AR24" s="12"/>
    </row>
    <row r="25" spans="1:44" ht="19.5" x14ac:dyDescent="0.15">
      <c r="A25" s="26"/>
      <c r="B25" s="26" t="s">
        <v>75</v>
      </c>
      <c r="C25" s="26">
        <v>99.596199999999996</v>
      </c>
      <c r="D25" s="26">
        <v>240.22900000000001</v>
      </c>
      <c r="E25" s="26">
        <v>27.685199999999998</v>
      </c>
      <c r="F25" s="28" t="s">
        <v>72</v>
      </c>
      <c r="G25" s="26">
        <v>92.319800000000001</v>
      </c>
      <c r="H25" s="26">
        <v>51.372100000000003</v>
      </c>
      <c r="I25" s="26">
        <v>0.38529999999999998</v>
      </c>
      <c r="J25" s="26">
        <v>17.475000000000001</v>
      </c>
      <c r="K25" s="26">
        <v>13.4384</v>
      </c>
      <c r="L25" s="26">
        <v>539.3886</v>
      </c>
      <c r="M25" s="26">
        <v>161.0275</v>
      </c>
      <c r="N25" s="28">
        <v>0.31190000000000001</v>
      </c>
      <c r="O25" s="26">
        <v>179.12639999999999</v>
      </c>
      <c r="P25" s="26">
        <v>12.0097</v>
      </c>
      <c r="Q25" s="26">
        <v>464.97550000000001</v>
      </c>
      <c r="R25" s="26">
        <v>10.0517</v>
      </c>
      <c r="S25" s="26">
        <v>0.55149999999999999</v>
      </c>
      <c r="T25" s="28">
        <v>0.20899999999999999</v>
      </c>
      <c r="U25" s="26">
        <v>0.61140000000000005</v>
      </c>
      <c r="V25" s="26">
        <v>33.518999999999998</v>
      </c>
      <c r="W25" s="26">
        <v>42.451999999999998</v>
      </c>
      <c r="X25" s="28" t="s">
        <v>72</v>
      </c>
      <c r="Y25" s="26">
        <v>25.382300000000001</v>
      </c>
      <c r="Z25" s="26">
        <v>168.67529999999999</v>
      </c>
      <c r="AA25" s="26">
        <v>69.609300000000005</v>
      </c>
      <c r="AB25" s="26">
        <v>2.2572999999999999</v>
      </c>
      <c r="AC25" s="26">
        <v>82.989699999999999</v>
      </c>
      <c r="AD25" s="28" t="s">
        <v>72</v>
      </c>
      <c r="AE25" s="26">
        <v>174.34110000000001</v>
      </c>
      <c r="AF25" s="26">
        <v>99.0261</v>
      </c>
      <c r="AG25" s="26">
        <v>28.3017</v>
      </c>
      <c r="AH25" s="26">
        <v>2.0701000000000001</v>
      </c>
      <c r="AI25" s="26">
        <v>80.506</v>
      </c>
      <c r="AJ25" s="26">
        <v>86.050700000000006</v>
      </c>
      <c r="AK25" s="26">
        <v>53.2913</v>
      </c>
      <c r="AL25" s="28" t="s">
        <v>72</v>
      </c>
      <c r="AM25" s="26">
        <v>4.3501000000000003</v>
      </c>
      <c r="AN25" s="26">
        <v>20.4527</v>
      </c>
      <c r="AO25" s="26">
        <v>38.58</v>
      </c>
      <c r="AP25" s="26">
        <v>2.7399</v>
      </c>
      <c r="AQ25" s="26">
        <v>313.6832</v>
      </c>
      <c r="AR25" s="12"/>
    </row>
    <row r="26" spans="1:44" ht="19.5" x14ac:dyDescent="0.15">
      <c r="A26" s="26"/>
      <c r="B26" s="26" t="s">
        <v>76</v>
      </c>
      <c r="C26" s="26">
        <v>73.782600000000002</v>
      </c>
      <c r="D26" s="26">
        <v>203.40129999999999</v>
      </c>
      <c r="E26" s="26">
        <v>15.240399999999999</v>
      </c>
      <c r="F26" s="28" t="s">
        <v>72</v>
      </c>
      <c r="G26" s="26">
        <v>64.788300000000007</v>
      </c>
      <c r="H26" s="26">
        <v>37.653700000000001</v>
      </c>
      <c r="I26" s="26">
        <v>0.56579999999999997</v>
      </c>
      <c r="J26" s="26">
        <v>18.905899999999999</v>
      </c>
      <c r="K26" s="26">
        <v>11.3856</v>
      </c>
      <c r="L26" s="26">
        <v>525.63639999999998</v>
      </c>
      <c r="M26" s="26">
        <v>168.34370000000001</v>
      </c>
      <c r="N26" s="28">
        <v>0.37890000000000001</v>
      </c>
      <c r="O26" s="26">
        <v>145.0033</v>
      </c>
      <c r="P26" s="26">
        <v>11.656700000000001</v>
      </c>
      <c r="Q26" s="26">
        <v>424.06740000000002</v>
      </c>
      <c r="R26" s="26">
        <v>17.402100000000001</v>
      </c>
      <c r="S26" s="26">
        <v>0.53180000000000005</v>
      </c>
      <c r="T26" s="28" t="s">
        <v>72</v>
      </c>
      <c r="U26" s="26">
        <v>0.34889999999999999</v>
      </c>
      <c r="V26" s="26">
        <v>28.546399999999998</v>
      </c>
      <c r="W26" s="26">
        <v>49.128900000000002</v>
      </c>
      <c r="X26" s="28" t="s">
        <v>72</v>
      </c>
      <c r="Y26" s="26">
        <v>22.628299999999999</v>
      </c>
      <c r="Z26" s="26">
        <v>140.4734</v>
      </c>
      <c r="AA26" s="26">
        <v>52.533000000000001</v>
      </c>
      <c r="AB26" s="26">
        <v>4.5019</v>
      </c>
      <c r="AC26" s="26">
        <v>68.159499999999994</v>
      </c>
      <c r="AD26" s="28" t="s">
        <v>72</v>
      </c>
      <c r="AE26" s="26">
        <v>130.4933</v>
      </c>
      <c r="AF26" s="26">
        <v>153.05099999999999</v>
      </c>
      <c r="AG26" s="26">
        <v>40.000500000000002</v>
      </c>
      <c r="AH26" s="26">
        <v>1.1205000000000001</v>
      </c>
      <c r="AI26" s="26">
        <v>79.524799999999999</v>
      </c>
      <c r="AJ26" s="26">
        <v>64.73</v>
      </c>
      <c r="AK26" s="26">
        <v>44.740900000000003</v>
      </c>
      <c r="AL26" s="28" t="s">
        <v>72</v>
      </c>
      <c r="AM26" s="26">
        <v>6.1125999999999996</v>
      </c>
      <c r="AN26" s="26">
        <v>10.514200000000001</v>
      </c>
      <c r="AO26" s="26">
        <v>39.670200000000001</v>
      </c>
      <c r="AP26" s="26">
        <v>2.8151999999999999</v>
      </c>
      <c r="AQ26" s="26">
        <v>239.96420000000001</v>
      </c>
      <c r="AR26" s="12"/>
    </row>
    <row r="27" spans="1:44" ht="19.5" x14ac:dyDescent="0.15">
      <c r="A27" s="26"/>
      <c r="B27" s="26" t="s">
        <v>77</v>
      </c>
      <c r="C27" s="26">
        <v>85.353499999999997</v>
      </c>
      <c r="D27" s="26">
        <v>359.35309999999998</v>
      </c>
      <c r="E27" s="26">
        <v>18.838000000000001</v>
      </c>
      <c r="F27" s="28" t="s">
        <v>72</v>
      </c>
      <c r="G27" s="26">
        <v>102.48560000000001</v>
      </c>
      <c r="H27" s="26">
        <v>54.409500000000001</v>
      </c>
      <c r="I27" s="26">
        <v>0.71860000000000002</v>
      </c>
      <c r="J27" s="26">
        <v>50.516100000000002</v>
      </c>
      <c r="K27" s="26">
        <v>15.301500000000001</v>
      </c>
      <c r="L27" s="26">
        <v>578.12599999999998</v>
      </c>
      <c r="M27" s="26">
        <v>269.04239999999999</v>
      </c>
      <c r="N27" s="28">
        <v>0.2467</v>
      </c>
      <c r="O27" s="26">
        <v>256.63350000000003</v>
      </c>
      <c r="P27" s="26">
        <v>18.613900000000001</v>
      </c>
      <c r="Q27" s="26">
        <v>751.05740000000003</v>
      </c>
      <c r="R27" s="26">
        <v>18.4039</v>
      </c>
      <c r="S27" s="26">
        <v>1.7215</v>
      </c>
      <c r="T27" s="28">
        <v>0.3387</v>
      </c>
      <c r="U27" s="26">
        <v>0.51290000000000002</v>
      </c>
      <c r="V27" s="26">
        <v>65.057000000000002</v>
      </c>
      <c r="W27" s="26">
        <v>56.499699999999997</v>
      </c>
      <c r="X27" s="28" t="s">
        <v>72</v>
      </c>
      <c r="Y27" s="26">
        <v>34.9831</v>
      </c>
      <c r="Z27" s="26">
        <v>222.72900000000001</v>
      </c>
      <c r="AA27" s="26">
        <v>65.946200000000005</v>
      </c>
      <c r="AB27" s="26">
        <v>2.4558</v>
      </c>
      <c r="AC27" s="26">
        <v>93.527199999999993</v>
      </c>
      <c r="AD27" s="28" t="s">
        <v>72</v>
      </c>
      <c r="AE27" s="26">
        <v>189.25620000000001</v>
      </c>
      <c r="AF27" s="26">
        <v>150.80930000000001</v>
      </c>
      <c r="AG27" s="26">
        <v>46.070999999999998</v>
      </c>
      <c r="AH27" s="26">
        <v>1.5899000000000001</v>
      </c>
      <c r="AI27" s="26">
        <v>79.436000000000007</v>
      </c>
      <c r="AJ27" s="26">
        <v>57.897599999999997</v>
      </c>
      <c r="AK27" s="26">
        <v>50.666499999999999</v>
      </c>
      <c r="AL27" s="28" t="s">
        <v>72</v>
      </c>
      <c r="AM27" s="26">
        <v>11.450900000000001</v>
      </c>
      <c r="AN27" s="26">
        <v>16.8095</v>
      </c>
      <c r="AO27" s="26">
        <v>45.3354</v>
      </c>
      <c r="AP27" s="26">
        <v>3.0657999999999999</v>
      </c>
      <c r="AQ27" s="26">
        <v>297.8202</v>
      </c>
      <c r="AR27" s="12"/>
    </row>
    <row r="28" spans="1:44" ht="19.5" x14ac:dyDescent="0.15">
      <c r="A28" s="26"/>
      <c r="B28" s="26" t="s">
        <v>78</v>
      </c>
      <c r="C28" s="26">
        <v>157.0608</v>
      </c>
      <c r="D28" s="26">
        <v>233.6172</v>
      </c>
      <c r="E28" s="26">
        <v>17.711200000000002</v>
      </c>
      <c r="F28" s="28" t="s">
        <v>72</v>
      </c>
      <c r="G28" s="26">
        <v>123.5219</v>
      </c>
      <c r="H28" s="26">
        <v>61.272100000000002</v>
      </c>
      <c r="I28" s="26">
        <v>0.85209999999999997</v>
      </c>
      <c r="J28" s="26">
        <v>25.617899999999999</v>
      </c>
      <c r="K28" s="26">
        <v>19.3398</v>
      </c>
      <c r="L28" s="26">
        <v>675.09349999999995</v>
      </c>
      <c r="M28" s="26">
        <v>175.035</v>
      </c>
      <c r="N28" s="28">
        <v>0.31240000000000001</v>
      </c>
      <c r="O28" s="26">
        <v>201.68199999999999</v>
      </c>
      <c r="P28" s="26">
        <v>19.503900000000002</v>
      </c>
      <c r="Q28" s="26">
        <v>486.44040000000001</v>
      </c>
      <c r="R28" s="26">
        <v>4.8227000000000002</v>
      </c>
      <c r="S28" s="26">
        <v>0.55649999999999999</v>
      </c>
      <c r="T28" s="28" t="s">
        <v>72</v>
      </c>
      <c r="U28" s="26">
        <v>0.4773</v>
      </c>
      <c r="V28" s="26">
        <v>32.968000000000004</v>
      </c>
      <c r="W28" s="26">
        <v>35.554900000000004</v>
      </c>
      <c r="X28" s="28" t="s">
        <v>72</v>
      </c>
      <c r="Y28" s="26">
        <v>28.5761</v>
      </c>
      <c r="Z28" s="26">
        <v>185.0394</v>
      </c>
      <c r="AA28" s="26">
        <v>83.255300000000005</v>
      </c>
      <c r="AB28" s="26">
        <v>3.5234000000000001</v>
      </c>
      <c r="AC28" s="26">
        <v>93.101500000000001</v>
      </c>
      <c r="AD28" s="28" t="s">
        <v>72</v>
      </c>
      <c r="AE28" s="26">
        <v>125.2272</v>
      </c>
      <c r="AF28" s="26">
        <v>109.53740000000001</v>
      </c>
      <c r="AG28" s="26">
        <v>36.611899999999999</v>
      </c>
      <c r="AH28" s="26">
        <v>1.6448</v>
      </c>
      <c r="AI28" s="26">
        <v>90.755899999999997</v>
      </c>
      <c r="AJ28" s="26">
        <v>71.891999999999996</v>
      </c>
      <c r="AK28" s="26">
        <v>46.569299999999998</v>
      </c>
      <c r="AL28" s="28" t="s">
        <v>72</v>
      </c>
      <c r="AM28" s="26">
        <v>2.8146</v>
      </c>
      <c r="AN28" s="26">
        <v>22.872800000000002</v>
      </c>
      <c r="AO28" s="26">
        <v>46.977200000000003</v>
      </c>
      <c r="AP28" s="26">
        <v>2.9571000000000001</v>
      </c>
      <c r="AQ28" s="26">
        <v>243.6885</v>
      </c>
      <c r="AR28" s="12"/>
    </row>
    <row r="29" spans="1:44" ht="19.5" x14ac:dyDescent="0.15">
      <c r="A29" s="26"/>
      <c r="B29" s="26" t="s">
        <v>79</v>
      </c>
      <c r="C29" s="26">
        <v>89.295699999999997</v>
      </c>
      <c r="D29" s="26">
        <v>265.68099999999998</v>
      </c>
      <c r="E29" s="26">
        <v>23.1355</v>
      </c>
      <c r="F29" s="28" t="s">
        <v>72</v>
      </c>
      <c r="G29" s="26">
        <v>120.1695</v>
      </c>
      <c r="H29" s="26">
        <v>53.283299999999997</v>
      </c>
      <c r="I29" s="26">
        <v>0.46450000000000002</v>
      </c>
      <c r="J29" s="26">
        <v>34.938400000000001</v>
      </c>
      <c r="K29" s="26">
        <v>13.6791</v>
      </c>
      <c r="L29" s="26">
        <v>547.48119999999994</v>
      </c>
      <c r="M29" s="26">
        <v>205.94229999999999</v>
      </c>
      <c r="N29" s="28">
        <v>0.27860000000000001</v>
      </c>
      <c r="O29" s="26">
        <v>237.2696</v>
      </c>
      <c r="P29" s="26">
        <v>17.5029</v>
      </c>
      <c r="Q29" s="26">
        <v>599.52980000000002</v>
      </c>
      <c r="R29" s="26">
        <v>17.8688</v>
      </c>
      <c r="S29" s="26">
        <v>0.82940000000000003</v>
      </c>
      <c r="T29" s="28" t="s">
        <v>72</v>
      </c>
      <c r="U29" s="26">
        <v>0.73429999999999995</v>
      </c>
      <c r="V29" s="26">
        <v>44.625399999999999</v>
      </c>
      <c r="W29" s="26">
        <v>49.973500000000001</v>
      </c>
      <c r="X29" s="28" t="s">
        <v>72</v>
      </c>
      <c r="Y29" s="26">
        <v>23.172599999999999</v>
      </c>
      <c r="Z29" s="26">
        <v>206.8038</v>
      </c>
      <c r="AA29" s="26">
        <v>65.8249</v>
      </c>
      <c r="AB29" s="26">
        <v>3.0718000000000001</v>
      </c>
      <c r="AC29" s="26">
        <v>87.896799999999999</v>
      </c>
      <c r="AD29" s="28" t="s">
        <v>72</v>
      </c>
      <c r="AE29" s="26">
        <v>165.53749999999999</v>
      </c>
      <c r="AF29" s="26">
        <v>102.6069</v>
      </c>
      <c r="AG29" s="26">
        <v>34.295699999999997</v>
      </c>
      <c r="AH29" s="26">
        <v>1.8122</v>
      </c>
      <c r="AI29" s="26">
        <v>72.720399999999998</v>
      </c>
      <c r="AJ29" s="26">
        <v>53.609200000000001</v>
      </c>
      <c r="AK29" s="26">
        <v>46.208799999999997</v>
      </c>
      <c r="AL29" s="28" t="s">
        <v>72</v>
      </c>
      <c r="AM29" s="26">
        <v>4.5510000000000002</v>
      </c>
      <c r="AN29" s="26">
        <v>18.7517</v>
      </c>
      <c r="AO29" s="26">
        <v>36.967700000000001</v>
      </c>
      <c r="AP29" s="26">
        <v>2.4163999999999999</v>
      </c>
      <c r="AQ29" s="26">
        <v>265.35550000000001</v>
      </c>
      <c r="AR29" s="12"/>
    </row>
    <row r="30" spans="1:44" ht="19.5" x14ac:dyDescent="0.15">
      <c r="A30" s="26"/>
      <c r="B30" s="26" t="s">
        <v>80</v>
      </c>
      <c r="C30" s="26">
        <v>89.776200000000003</v>
      </c>
      <c r="D30" s="26">
        <v>151.72</v>
      </c>
      <c r="E30" s="26">
        <v>15.7662</v>
      </c>
      <c r="F30" s="28" t="s">
        <v>72</v>
      </c>
      <c r="G30" s="26">
        <v>76.040300000000002</v>
      </c>
      <c r="H30" s="26">
        <v>42.536299999999997</v>
      </c>
      <c r="I30" s="26">
        <v>0.70699999999999996</v>
      </c>
      <c r="J30" s="26">
        <v>16.7471</v>
      </c>
      <c r="K30" s="26">
        <v>10.046099999999999</v>
      </c>
      <c r="L30" s="26">
        <v>445.13929999999999</v>
      </c>
      <c r="M30" s="26">
        <v>129.20429999999999</v>
      </c>
      <c r="N30" s="28">
        <v>0.23699999999999999</v>
      </c>
      <c r="O30" s="26">
        <v>155.1831</v>
      </c>
      <c r="P30" s="26">
        <v>10.499000000000001</v>
      </c>
      <c r="Q30" s="26">
        <v>282.50920000000002</v>
      </c>
      <c r="R30" s="26">
        <v>4.2534999999999998</v>
      </c>
      <c r="S30" s="26">
        <v>0.46029999999999999</v>
      </c>
      <c r="T30" s="28" t="s">
        <v>72</v>
      </c>
      <c r="U30" s="26">
        <v>0.29520000000000002</v>
      </c>
      <c r="V30" s="26">
        <v>19.704899999999999</v>
      </c>
      <c r="W30" s="26">
        <v>34.684399999999997</v>
      </c>
      <c r="X30" s="28" t="s">
        <v>72</v>
      </c>
      <c r="Y30" s="26">
        <v>27.600200000000001</v>
      </c>
      <c r="Z30" s="26">
        <v>116.5947</v>
      </c>
      <c r="AA30" s="26">
        <v>48.155099999999997</v>
      </c>
      <c r="AB30" s="26">
        <v>2.9207000000000001</v>
      </c>
      <c r="AC30" s="26">
        <v>77.222300000000004</v>
      </c>
      <c r="AD30" s="28" t="s">
        <v>72</v>
      </c>
      <c r="AE30" s="26">
        <v>78.669899999999998</v>
      </c>
      <c r="AF30" s="26">
        <v>152.98840000000001</v>
      </c>
      <c r="AG30" s="26">
        <v>34.626899999999999</v>
      </c>
      <c r="AH30" s="26">
        <v>1.077</v>
      </c>
      <c r="AI30" s="26">
        <v>77.459199999999996</v>
      </c>
      <c r="AJ30" s="26">
        <v>51.083100000000002</v>
      </c>
      <c r="AK30" s="26">
        <v>34.879399999999997</v>
      </c>
      <c r="AL30" s="28" t="s">
        <v>72</v>
      </c>
      <c r="AM30" s="26">
        <v>3.0609000000000002</v>
      </c>
      <c r="AN30" s="26">
        <v>14.569599999999999</v>
      </c>
      <c r="AO30" s="26">
        <v>39.635599999999997</v>
      </c>
      <c r="AP30" s="26">
        <v>2.9043999999999999</v>
      </c>
      <c r="AQ30" s="26">
        <v>164.63239999999999</v>
      </c>
      <c r="AR30" s="12"/>
    </row>
    <row r="31" spans="1:44" ht="19.5" x14ac:dyDescent="0.15">
      <c r="A31" s="26"/>
      <c r="B31" s="26" t="s">
        <v>81</v>
      </c>
      <c r="C31" s="26">
        <v>78.787800000000004</v>
      </c>
      <c r="D31" s="26">
        <v>249.3792</v>
      </c>
      <c r="E31" s="26">
        <v>18.981000000000002</v>
      </c>
      <c r="F31" s="28" t="s">
        <v>72</v>
      </c>
      <c r="G31" s="26">
        <v>87.249799999999993</v>
      </c>
      <c r="H31" s="26">
        <v>48.453699999999998</v>
      </c>
      <c r="I31" s="26">
        <v>0.60389999999999999</v>
      </c>
      <c r="J31" s="26">
        <v>28.010899999999999</v>
      </c>
      <c r="K31" s="26">
        <v>11.9824</v>
      </c>
      <c r="L31" s="26">
        <v>383.1814</v>
      </c>
      <c r="M31" s="26">
        <v>179.88980000000001</v>
      </c>
      <c r="N31" s="28">
        <v>0.45900000000000002</v>
      </c>
      <c r="O31" s="26">
        <v>177.86019999999999</v>
      </c>
      <c r="P31" s="26">
        <v>16.0411</v>
      </c>
      <c r="Q31" s="26">
        <v>422.42840000000001</v>
      </c>
      <c r="R31" s="26">
        <v>7.0209999999999999</v>
      </c>
      <c r="S31" s="26">
        <v>0.62239999999999995</v>
      </c>
      <c r="T31" s="28" t="s">
        <v>72</v>
      </c>
      <c r="U31" s="26">
        <v>0.34449999999999997</v>
      </c>
      <c r="V31" s="26">
        <v>30.5915</v>
      </c>
      <c r="W31" s="26">
        <v>62.589500000000001</v>
      </c>
      <c r="X31" s="28" t="s">
        <v>72</v>
      </c>
      <c r="Y31" s="26">
        <v>25.024100000000001</v>
      </c>
      <c r="Z31" s="26">
        <v>150.8485</v>
      </c>
      <c r="AA31" s="26">
        <v>49.601599999999998</v>
      </c>
      <c r="AB31" s="26">
        <v>4.7130999999999998</v>
      </c>
      <c r="AC31" s="26">
        <v>84.239199999999997</v>
      </c>
      <c r="AD31" s="28" t="s">
        <v>72</v>
      </c>
      <c r="AE31" s="26">
        <v>102.2957</v>
      </c>
      <c r="AF31" s="26">
        <v>186.3424</v>
      </c>
      <c r="AG31" s="26">
        <v>34.161799999999999</v>
      </c>
      <c r="AH31" s="26">
        <v>1.5003</v>
      </c>
      <c r="AI31" s="26">
        <v>89.810100000000006</v>
      </c>
      <c r="AJ31" s="26">
        <v>52.311</v>
      </c>
      <c r="AK31" s="26">
        <v>37.232100000000003</v>
      </c>
      <c r="AL31" s="28" t="s">
        <v>72</v>
      </c>
      <c r="AM31" s="26">
        <v>5.5606999999999998</v>
      </c>
      <c r="AN31" s="26">
        <v>16.110099999999999</v>
      </c>
      <c r="AO31" s="26">
        <v>44.540999999999997</v>
      </c>
      <c r="AP31" s="26">
        <v>2.52</v>
      </c>
      <c r="AQ31" s="26">
        <v>191.83879999999999</v>
      </c>
      <c r="AR31" s="12"/>
    </row>
    <row r="32" spans="1:44" ht="19.5" x14ac:dyDescent="0.15">
      <c r="A32" s="26"/>
      <c r="B32" s="26" t="s">
        <v>82</v>
      </c>
      <c r="C32" s="26">
        <v>128.45949999999999</v>
      </c>
      <c r="D32" s="26">
        <v>247.78129999999999</v>
      </c>
      <c r="E32" s="26">
        <v>15.300599999999999</v>
      </c>
      <c r="F32" s="28" t="s">
        <v>72</v>
      </c>
      <c r="G32" s="26">
        <v>100.8984</v>
      </c>
      <c r="H32" s="26">
        <v>52.262999999999998</v>
      </c>
      <c r="I32" s="26">
        <v>1.3268</v>
      </c>
      <c r="J32" s="26">
        <v>19.356400000000001</v>
      </c>
      <c r="K32" s="26">
        <v>16.186800000000002</v>
      </c>
      <c r="L32" s="26">
        <v>548.00220000000002</v>
      </c>
      <c r="M32" s="26">
        <v>175.0325</v>
      </c>
      <c r="N32" s="28">
        <v>0.23810000000000001</v>
      </c>
      <c r="O32" s="26">
        <v>166.24760000000001</v>
      </c>
      <c r="P32" s="26">
        <v>20.920500000000001</v>
      </c>
      <c r="Q32" s="26">
        <v>523.96249999999998</v>
      </c>
      <c r="R32" s="26">
        <v>5.0021000000000004</v>
      </c>
      <c r="S32" s="26">
        <v>0.4698</v>
      </c>
      <c r="T32" s="28" t="s">
        <v>72</v>
      </c>
      <c r="U32" s="26">
        <v>0.43030000000000002</v>
      </c>
      <c r="V32" s="26">
        <v>36.417200000000001</v>
      </c>
      <c r="W32" s="26">
        <v>30.651399999999999</v>
      </c>
      <c r="X32" s="28" t="s">
        <v>72</v>
      </c>
      <c r="Y32" s="26">
        <v>23.366399999999999</v>
      </c>
      <c r="Z32" s="26">
        <v>168.9211</v>
      </c>
      <c r="AA32" s="26">
        <v>65.366900000000001</v>
      </c>
      <c r="AB32" s="26">
        <v>1.6332</v>
      </c>
      <c r="AC32" s="26">
        <v>84.560699999999997</v>
      </c>
      <c r="AD32" s="28" t="s">
        <v>72</v>
      </c>
      <c r="AE32" s="26">
        <v>122.1193</v>
      </c>
      <c r="AF32" s="26">
        <v>95.931899999999999</v>
      </c>
      <c r="AG32" s="26">
        <v>37.906999999999996</v>
      </c>
      <c r="AH32" s="26">
        <v>1.2603</v>
      </c>
      <c r="AI32" s="26">
        <v>79.957099999999997</v>
      </c>
      <c r="AJ32" s="26">
        <v>68.851399999999998</v>
      </c>
      <c r="AK32" s="26">
        <v>44.558300000000003</v>
      </c>
      <c r="AL32" s="28" t="s">
        <v>72</v>
      </c>
      <c r="AM32" s="26">
        <v>2.4704000000000002</v>
      </c>
      <c r="AN32" s="26">
        <v>19.996500000000001</v>
      </c>
      <c r="AO32" s="26">
        <v>40.606999999999999</v>
      </c>
      <c r="AP32" s="26">
        <v>3.1198999999999999</v>
      </c>
      <c r="AQ32" s="26">
        <v>235.529</v>
      </c>
      <c r="AR32" s="12"/>
    </row>
    <row r="33" spans="1:44" ht="19.5" x14ac:dyDescent="0.15">
      <c r="A33" s="26"/>
      <c r="B33" s="26" t="s">
        <v>83</v>
      </c>
      <c r="C33" s="26">
        <v>82.401799999999994</v>
      </c>
      <c r="D33" s="26">
        <v>188.4297</v>
      </c>
      <c r="E33" s="26">
        <v>20.296700000000001</v>
      </c>
      <c r="F33" s="28" t="s">
        <v>72</v>
      </c>
      <c r="G33" s="26">
        <v>110.7908</v>
      </c>
      <c r="H33" s="26">
        <v>41.0991</v>
      </c>
      <c r="I33" s="26">
        <v>0.4582</v>
      </c>
      <c r="J33" s="26">
        <v>19.934699999999999</v>
      </c>
      <c r="K33" s="26">
        <v>15.4152</v>
      </c>
      <c r="L33" s="26">
        <v>533.88139999999999</v>
      </c>
      <c r="M33" s="26">
        <v>153.27109999999999</v>
      </c>
      <c r="N33" s="28" t="s">
        <v>72</v>
      </c>
      <c r="O33" s="26">
        <v>174.10040000000001</v>
      </c>
      <c r="P33" s="26">
        <v>11.322100000000001</v>
      </c>
      <c r="Q33" s="26">
        <v>336.70409999999998</v>
      </c>
      <c r="R33" s="26">
        <v>5.484</v>
      </c>
      <c r="S33" s="26">
        <v>0.2571</v>
      </c>
      <c r="T33" s="28" t="s">
        <v>72</v>
      </c>
      <c r="U33" s="26">
        <v>0.41070000000000001</v>
      </c>
      <c r="V33" s="26">
        <v>25.026700000000002</v>
      </c>
      <c r="W33" s="26">
        <v>38.623699999999999</v>
      </c>
      <c r="X33" s="28" t="s">
        <v>72</v>
      </c>
      <c r="Y33" s="26">
        <v>18.4635</v>
      </c>
      <c r="Z33" s="26">
        <v>143.99950000000001</v>
      </c>
      <c r="AA33" s="26">
        <v>58.628300000000003</v>
      </c>
      <c r="AB33" s="26">
        <v>5.1767000000000003</v>
      </c>
      <c r="AC33" s="26">
        <v>77.554699999999997</v>
      </c>
      <c r="AD33" s="28" t="s">
        <v>72</v>
      </c>
      <c r="AE33" s="26">
        <v>95.748999999999995</v>
      </c>
      <c r="AF33" s="26">
        <v>116.17789999999999</v>
      </c>
      <c r="AG33" s="26">
        <v>30.484000000000002</v>
      </c>
      <c r="AH33" s="26">
        <v>1.611</v>
      </c>
      <c r="AI33" s="26">
        <v>79.787599999999998</v>
      </c>
      <c r="AJ33" s="26">
        <v>55.250799999999998</v>
      </c>
      <c r="AK33" s="26">
        <v>40.672400000000003</v>
      </c>
      <c r="AL33" s="28" t="s">
        <v>72</v>
      </c>
      <c r="AM33" s="26">
        <v>2.8048999999999999</v>
      </c>
      <c r="AN33" s="26">
        <v>17.712900000000001</v>
      </c>
      <c r="AO33" s="26">
        <v>39.192500000000003</v>
      </c>
      <c r="AP33" s="26">
        <v>2.5598999999999998</v>
      </c>
      <c r="AQ33" s="26">
        <v>191.6721</v>
      </c>
      <c r="AR33" s="12"/>
    </row>
    <row r="34" spans="1:44" ht="19.5" x14ac:dyDescent="0.15">
      <c r="A34" s="26"/>
      <c r="B34" s="26" t="s">
        <v>84</v>
      </c>
      <c r="C34" s="26">
        <v>85.029300000000006</v>
      </c>
      <c r="D34" s="26">
        <v>205.93950000000001</v>
      </c>
      <c r="E34" s="26">
        <v>10.981</v>
      </c>
      <c r="F34" s="28" t="s">
        <v>72</v>
      </c>
      <c r="G34" s="26">
        <v>108.5552</v>
      </c>
      <c r="H34" s="26">
        <v>42.026499999999999</v>
      </c>
      <c r="I34" s="26">
        <v>0.94359999999999999</v>
      </c>
      <c r="J34" s="26">
        <v>26.989100000000001</v>
      </c>
      <c r="K34" s="26">
        <v>12.311299999999999</v>
      </c>
      <c r="L34" s="26">
        <v>647.75059999999996</v>
      </c>
      <c r="M34" s="26">
        <v>193.3356</v>
      </c>
      <c r="N34" s="28">
        <v>0.23799999999999999</v>
      </c>
      <c r="O34" s="26">
        <v>193.9006</v>
      </c>
      <c r="P34" s="26">
        <v>17.292200000000001</v>
      </c>
      <c r="Q34" s="26">
        <v>627.36300000000006</v>
      </c>
      <c r="R34" s="26">
        <v>16.921500000000002</v>
      </c>
      <c r="S34" s="26">
        <v>1.0465</v>
      </c>
      <c r="T34" s="28" t="s">
        <v>72</v>
      </c>
      <c r="U34" s="26">
        <v>0.56759999999999999</v>
      </c>
      <c r="V34" s="26">
        <v>37.218499999999999</v>
      </c>
      <c r="W34" s="26">
        <v>39.167200000000001</v>
      </c>
      <c r="X34" s="28" t="s">
        <v>72</v>
      </c>
      <c r="Y34" s="26">
        <v>23.029399999999999</v>
      </c>
      <c r="Z34" s="26">
        <v>193.10759999999999</v>
      </c>
      <c r="AA34" s="26">
        <v>48.509399999999999</v>
      </c>
      <c r="AB34" s="26">
        <v>3.4952999999999999</v>
      </c>
      <c r="AC34" s="26">
        <v>82.499300000000005</v>
      </c>
      <c r="AD34" s="28" t="s">
        <v>72</v>
      </c>
      <c r="AE34" s="26">
        <v>135.95529999999999</v>
      </c>
      <c r="AF34" s="26">
        <v>150.7405</v>
      </c>
      <c r="AG34" s="26">
        <v>49.020899999999997</v>
      </c>
      <c r="AH34" s="26">
        <v>1.4877</v>
      </c>
      <c r="AI34" s="26">
        <v>74.158699999999996</v>
      </c>
      <c r="AJ34" s="26">
        <v>55.752699999999997</v>
      </c>
      <c r="AK34" s="26">
        <v>52.976100000000002</v>
      </c>
      <c r="AL34" s="28" t="s">
        <v>72</v>
      </c>
      <c r="AM34" s="26">
        <v>2.7865000000000002</v>
      </c>
      <c r="AN34" s="26">
        <v>13.8156</v>
      </c>
      <c r="AO34" s="26">
        <v>39.315600000000003</v>
      </c>
      <c r="AP34" s="26">
        <v>2.8327</v>
      </c>
      <c r="AQ34" s="26">
        <v>244.6842</v>
      </c>
      <c r="AR34" s="12"/>
    </row>
    <row r="35" spans="1:44" ht="19.5" x14ac:dyDescent="0.15">
      <c r="A35" s="26"/>
      <c r="B35" s="26" t="s">
        <v>85</v>
      </c>
      <c r="C35" s="26">
        <v>84.293000000000006</v>
      </c>
      <c r="D35" s="26">
        <v>236.30690000000001</v>
      </c>
      <c r="E35" s="26">
        <v>11.563499999999999</v>
      </c>
      <c r="F35" s="28" t="s">
        <v>72</v>
      </c>
      <c r="G35" s="26">
        <v>86.195700000000002</v>
      </c>
      <c r="H35" s="26">
        <v>60.233600000000003</v>
      </c>
      <c r="I35" s="26">
        <v>0.59399999999999997</v>
      </c>
      <c r="J35" s="26">
        <v>25.148</v>
      </c>
      <c r="K35" s="26">
        <v>14.8734</v>
      </c>
      <c r="L35" s="26">
        <v>473.64929999999998</v>
      </c>
      <c r="M35" s="26">
        <v>195.32380000000001</v>
      </c>
      <c r="N35" s="28" t="s">
        <v>72</v>
      </c>
      <c r="O35" s="26">
        <v>171.96449999999999</v>
      </c>
      <c r="P35" s="26">
        <v>18.352699999999999</v>
      </c>
      <c r="Q35" s="26">
        <v>599.64099999999996</v>
      </c>
      <c r="R35" s="26">
        <v>12.4823</v>
      </c>
      <c r="S35" s="26">
        <v>0.63759999999999994</v>
      </c>
      <c r="T35" s="28" t="s">
        <v>72</v>
      </c>
      <c r="U35" s="26">
        <v>0.32719999999999999</v>
      </c>
      <c r="V35" s="26">
        <v>44.822699999999998</v>
      </c>
      <c r="W35" s="26">
        <v>35.39</v>
      </c>
      <c r="X35" s="28" t="s">
        <v>72</v>
      </c>
      <c r="Y35" s="26">
        <v>28.979900000000001</v>
      </c>
      <c r="Z35" s="26">
        <v>183.17099999999999</v>
      </c>
      <c r="AA35" s="26">
        <v>52.569800000000001</v>
      </c>
      <c r="AB35" s="26">
        <v>2.1263999999999998</v>
      </c>
      <c r="AC35" s="26">
        <v>95.492199999999997</v>
      </c>
      <c r="AD35" s="28" t="s">
        <v>72</v>
      </c>
      <c r="AE35" s="26">
        <v>115.6317</v>
      </c>
      <c r="AF35" s="26">
        <v>141.0239</v>
      </c>
      <c r="AG35" s="26">
        <v>44.264899999999997</v>
      </c>
      <c r="AH35" s="26">
        <v>1.5158</v>
      </c>
      <c r="AI35" s="26">
        <v>89.283600000000007</v>
      </c>
      <c r="AJ35" s="26">
        <v>61.975900000000003</v>
      </c>
      <c r="AK35" s="26">
        <v>43.0017</v>
      </c>
      <c r="AL35" s="28" t="s">
        <v>72</v>
      </c>
      <c r="AM35" s="26">
        <v>3.1139000000000001</v>
      </c>
      <c r="AN35" s="26">
        <v>15.710800000000001</v>
      </c>
      <c r="AO35" s="26">
        <v>42.617600000000003</v>
      </c>
      <c r="AP35" s="26">
        <v>3.0306000000000002</v>
      </c>
      <c r="AQ35" s="26">
        <v>220.60929999999999</v>
      </c>
      <c r="AR35" s="12"/>
    </row>
    <row r="36" spans="1:44" ht="19.5" x14ac:dyDescent="0.15">
      <c r="A36" s="26"/>
      <c r="B36" s="26" t="s">
        <v>86</v>
      </c>
      <c r="C36" s="26">
        <v>96.855900000000005</v>
      </c>
      <c r="D36" s="26">
        <v>231.07320000000001</v>
      </c>
      <c r="E36" s="26">
        <v>13.7463</v>
      </c>
      <c r="F36" s="28" t="s">
        <v>72</v>
      </c>
      <c r="G36" s="26">
        <v>89.666899999999998</v>
      </c>
      <c r="H36" s="26">
        <v>46.991</v>
      </c>
      <c r="I36" s="26">
        <v>0.66080000000000005</v>
      </c>
      <c r="J36" s="26">
        <v>15.3697</v>
      </c>
      <c r="K36" s="26">
        <v>16.582799999999999</v>
      </c>
      <c r="L36" s="26">
        <v>518.89499999999998</v>
      </c>
      <c r="M36" s="26">
        <v>200.2809</v>
      </c>
      <c r="N36" s="28">
        <v>0.35549999999999998</v>
      </c>
      <c r="O36" s="26">
        <v>120.95950000000001</v>
      </c>
      <c r="P36" s="26">
        <v>15.9671</v>
      </c>
      <c r="Q36" s="26">
        <v>409.62470000000002</v>
      </c>
      <c r="R36" s="26">
        <v>13.1317</v>
      </c>
      <c r="S36" s="26">
        <v>0.38790000000000002</v>
      </c>
      <c r="T36" s="28" t="s">
        <v>72</v>
      </c>
      <c r="U36" s="26">
        <v>0.34039999999999998</v>
      </c>
      <c r="V36" s="26">
        <v>35.89</v>
      </c>
      <c r="W36" s="26">
        <v>18.1355</v>
      </c>
      <c r="X36" s="28" t="s">
        <v>72</v>
      </c>
      <c r="Y36" s="26">
        <v>9.8988999999999994</v>
      </c>
      <c r="Z36" s="26">
        <v>127.7499</v>
      </c>
      <c r="AA36" s="26">
        <v>54.5289</v>
      </c>
      <c r="AB36" s="26">
        <v>3.2574999999999998</v>
      </c>
      <c r="AC36" s="26">
        <v>77.978800000000007</v>
      </c>
      <c r="AD36" s="28" t="s">
        <v>72</v>
      </c>
      <c r="AE36" s="26">
        <v>151.18219999999999</v>
      </c>
      <c r="AF36" s="26">
        <v>90.977099999999993</v>
      </c>
      <c r="AG36" s="26">
        <v>31.276499999999999</v>
      </c>
      <c r="AH36" s="26">
        <v>0.44969999999999999</v>
      </c>
      <c r="AI36" s="26">
        <v>68.652799999999999</v>
      </c>
      <c r="AJ36" s="26">
        <v>60.464700000000001</v>
      </c>
      <c r="AK36" s="26">
        <v>44.562199999999997</v>
      </c>
      <c r="AL36" s="28" t="s">
        <v>72</v>
      </c>
      <c r="AM36" s="26">
        <v>1.4208000000000001</v>
      </c>
      <c r="AN36" s="26">
        <v>7.0625</v>
      </c>
      <c r="AO36" s="26">
        <v>31.4438</v>
      </c>
      <c r="AP36" s="26">
        <v>2.0573000000000001</v>
      </c>
      <c r="AQ36" s="26">
        <v>256.20909999999998</v>
      </c>
      <c r="AR36" s="12"/>
    </row>
    <row r="37" spans="1:44" ht="19.5" x14ac:dyDescent="0.15">
      <c r="A37" s="26"/>
      <c r="B37" s="26" t="s">
        <v>87</v>
      </c>
      <c r="C37" s="26">
        <v>116.2867</v>
      </c>
      <c r="D37" s="26">
        <v>168.6807</v>
      </c>
      <c r="E37" s="26">
        <v>11.386200000000001</v>
      </c>
      <c r="F37" s="28">
        <v>0.24890000000000001</v>
      </c>
      <c r="G37" s="26">
        <v>90.079700000000003</v>
      </c>
      <c r="H37" s="26">
        <v>55.615900000000003</v>
      </c>
      <c r="I37" s="26">
        <v>1.8191999999999999</v>
      </c>
      <c r="J37" s="26">
        <v>15.218</v>
      </c>
      <c r="K37" s="26">
        <v>26.888400000000001</v>
      </c>
      <c r="L37" s="26">
        <v>639.79330000000004</v>
      </c>
      <c r="M37" s="26">
        <v>149.125</v>
      </c>
      <c r="N37" s="28">
        <v>0.51049999999999995</v>
      </c>
      <c r="O37" s="26">
        <v>139.10900000000001</v>
      </c>
      <c r="P37" s="26">
        <v>15.6172</v>
      </c>
      <c r="Q37" s="26">
        <v>303.77440000000001</v>
      </c>
      <c r="R37" s="26">
        <v>4.5631000000000004</v>
      </c>
      <c r="S37" s="26">
        <v>0.99760000000000004</v>
      </c>
      <c r="T37" s="28" t="s">
        <v>72</v>
      </c>
      <c r="U37" s="26">
        <v>0.21940000000000001</v>
      </c>
      <c r="V37" s="26">
        <v>40.953099999999999</v>
      </c>
      <c r="W37" s="26">
        <v>22.412199999999999</v>
      </c>
      <c r="X37" s="28">
        <v>0.20880000000000001</v>
      </c>
      <c r="Y37" s="26">
        <v>11.974600000000001</v>
      </c>
      <c r="Z37" s="26">
        <v>133.273</v>
      </c>
      <c r="AA37" s="26">
        <v>55.960799999999999</v>
      </c>
      <c r="AB37" s="26">
        <v>5.2591000000000001</v>
      </c>
      <c r="AC37" s="26">
        <v>89.155600000000007</v>
      </c>
      <c r="AD37" s="28" t="s">
        <v>72</v>
      </c>
      <c r="AE37" s="26">
        <v>152.9299</v>
      </c>
      <c r="AF37" s="26">
        <v>146.85310000000001</v>
      </c>
      <c r="AG37" s="26">
        <v>30.2714</v>
      </c>
      <c r="AH37" s="26">
        <v>0.70069999999999999</v>
      </c>
      <c r="AI37" s="26">
        <v>103.81480000000001</v>
      </c>
      <c r="AJ37" s="26">
        <v>99.330100000000002</v>
      </c>
      <c r="AK37" s="26">
        <v>71.250299999999996</v>
      </c>
      <c r="AL37" s="28" t="s">
        <v>72</v>
      </c>
      <c r="AM37" s="26">
        <v>1.7937000000000001</v>
      </c>
      <c r="AN37" s="26">
        <v>19.957100000000001</v>
      </c>
      <c r="AO37" s="26">
        <v>48.443800000000003</v>
      </c>
      <c r="AP37" s="26">
        <v>2.4988999999999999</v>
      </c>
      <c r="AQ37" s="26">
        <v>323.5104</v>
      </c>
      <c r="AR37" s="12"/>
    </row>
    <row r="38" spans="1:44" ht="19.5" x14ac:dyDescent="0.15">
      <c r="A38" s="26"/>
      <c r="B38" s="26" t="s">
        <v>88</v>
      </c>
      <c r="C38" s="26">
        <v>92.476500000000001</v>
      </c>
      <c r="D38" s="26">
        <v>132.05770000000001</v>
      </c>
      <c r="E38" s="26">
        <v>12.9674</v>
      </c>
      <c r="F38" s="28" t="s">
        <v>72</v>
      </c>
      <c r="G38" s="26">
        <v>72.899600000000007</v>
      </c>
      <c r="H38" s="26">
        <v>38.945999999999998</v>
      </c>
      <c r="I38" s="26">
        <v>0.61270000000000002</v>
      </c>
      <c r="J38" s="26">
        <v>14.683199999999999</v>
      </c>
      <c r="K38" s="26">
        <v>18.298100000000002</v>
      </c>
      <c r="L38" s="26">
        <v>573.88350000000003</v>
      </c>
      <c r="M38" s="26">
        <v>135.01669999999999</v>
      </c>
      <c r="N38" s="28" t="s">
        <v>72</v>
      </c>
      <c r="O38" s="26">
        <v>117.90560000000001</v>
      </c>
      <c r="P38" s="26">
        <v>11.8954</v>
      </c>
      <c r="Q38" s="26">
        <v>347.79239999999999</v>
      </c>
      <c r="R38" s="26">
        <v>4.3916000000000004</v>
      </c>
      <c r="S38" s="26" t="s">
        <v>72</v>
      </c>
      <c r="T38" s="28" t="s">
        <v>72</v>
      </c>
      <c r="U38" s="26" t="s">
        <v>72</v>
      </c>
      <c r="V38" s="26">
        <v>26.735700000000001</v>
      </c>
      <c r="W38" s="26">
        <v>22.946400000000001</v>
      </c>
      <c r="X38" s="28" t="s">
        <v>72</v>
      </c>
      <c r="Y38" s="26">
        <v>17.352699999999999</v>
      </c>
      <c r="Z38" s="26">
        <v>132.71430000000001</v>
      </c>
      <c r="AA38" s="26">
        <v>46.095100000000002</v>
      </c>
      <c r="AB38" s="26">
        <v>1.4981</v>
      </c>
      <c r="AC38" s="26">
        <v>87.057199999999995</v>
      </c>
      <c r="AD38" s="28" t="s">
        <v>72</v>
      </c>
      <c r="AE38" s="26">
        <v>112.76139999999999</v>
      </c>
      <c r="AF38" s="26">
        <v>102.06870000000001</v>
      </c>
      <c r="AG38" s="26">
        <v>36.278199999999998</v>
      </c>
      <c r="AH38" s="26">
        <v>0.58240000000000003</v>
      </c>
      <c r="AI38" s="26">
        <v>72.379000000000005</v>
      </c>
      <c r="AJ38" s="26">
        <v>50.965299999999999</v>
      </c>
      <c r="AK38" s="26">
        <v>38.297899999999998</v>
      </c>
      <c r="AL38" s="28" t="s">
        <v>72</v>
      </c>
      <c r="AM38" s="26">
        <v>1.7454000000000001</v>
      </c>
      <c r="AN38" s="26">
        <v>11.261699999999999</v>
      </c>
      <c r="AO38" s="26">
        <v>30.445799999999998</v>
      </c>
      <c r="AP38" s="26">
        <v>3.5827</v>
      </c>
      <c r="AQ38" s="26">
        <v>202.02459999999999</v>
      </c>
      <c r="AR38" s="12"/>
    </row>
    <row r="39" spans="1:44" ht="19.5" x14ac:dyDescent="0.15">
      <c r="A39" s="26"/>
      <c r="B39" s="26" t="s">
        <v>89</v>
      </c>
      <c r="C39" s="26">
        <v>93.675899999999999</v>
      </c>
      <c r="D39" s="26">
        <v>163.41409999999999</v>
      </c>
      <c r="E39" s="26">
        <v>20.1433</v>
      </c>
      <c r="F39" s="28" t="s">
        <v>72</v>
      </c>
      <c r="G39" s="26">
        <v>80.106800000000007</v>
      </c>
      <c r="H39" s="26">
        <v>45.698399999999999</v>
      </c>
      <c r="I39" s="26">
        <v>0.71089999999999998</v>
      </c>
      <c r="J39" s="26">
        <v>10.6813</v>
      </c>
      <c r="K39" s="26">
        <v>14.4208</v>
      </c>
      <c r="L39" s="26">
        <v>645.35509999999999</v>
      </c>
      <c r="M39" s="26">
        <v>135.86240000000001</v>
      </c>
      <c r="N39" s="28">
        <v>0.25209999999999999</v>
      </c>
      <c r="O39" s="26">
        <v>130.47219999999999</v>
      </c>
      <c r="P39" s="26">
        <v>11.6708</v>
      </c>
      <c r="Q39" s="26">
        <v>286.16879999999998</v>
      </c>
      <c r="R39" s="26">
        <v>3.0488</v>
      </c>
      <c r="S39" s="26">
        <v>0.30070000000000002</v>
      </c>
      <c r="T39" s="28" t="s">
        <v>72</v>
      </c>
      <c r="U39" s="26">
        <v>0.2099</v>
      </c>
      <c r="V39" s="26">
        <v>20.0472</v>
      </c>
      <c r="W39" s="26">
        <v>28.289200000000001</v>
      </c>
      <c r="X39" s="28">
        <v>0.2651</v>
      </c>
      <c r="Y39" s="26">
        <v>21.765899999999998</v>
      </c>
      <c r="Z39" s="26">
        <v>127.12430000000001</v>
      </c>
      <c r="AA39" s="26">
        <v>46.613900000000001</v>
      </c>
      <c r="AB39" s="26">
        <v>1.4598</v>
      </c>
      <c r="AC39" s="26">
        <v>98.745099999999994</v>
      </c>
      <c r="AD39" s="28" t="s">
        <v>72</v>
      </c>
      <c r="AE39" s="26">
        <v>91.058300000000003</v>
      </c>
      <c r="AF39" s="26">
        <v>98.0197</v>
      </c>
      <c r="AG39" s="26">
        <v>32.815800000000003</v>
      </c>
      <c r="AH39" s="26">
        <v>0.96530000000000005</v>
      </c>
      <c r="AI39" s="26">
        <v>79.045400000000001</v>
      </c>
      <c r="AJ39" s="26">
        <v>48.936799999999998</v>
      </c>
      <c r="AK39" s="26">
        <v>36.937600000000003</v>
      </c>
      <c r="AL39" s="28" t="s">
        <v>72</v>
      </c>
      <c r="AM39" s="26">
        <v>2.2046999999999999</v>
      </c>
      <c r="AN39" s="26">
        <v>14.0214</v>
      </c>
      <c r="AO39" s="26">
        <v>43.291200000000003</v>
      </c>
      <c r="AP39" s="26">
        <v>2.5099999999999998</v>
      </c>
      <c r="AQ39" s="26">
        <v>176.93270000000001</v>
      </c>
      <c r="AR39" s="12"/>
    </row>
    <row r="40" spans="1:44" ht="19.5" x14ac:dyDescent="0.15">
      <c r="A40" s="26"/>
      <c r="B40" s="26" t="s">
        <v>90</v>
      </c>
      <c r="C40" s="26">
        <v>95.683099999999996</v>
      </c>
      <c r="D40" s="26">
        <v>244.28919999999999</v>
      </c>
      <c r="E40" s="26">
        <v>11.691599999999999</v>
      </c>
      <c r="F40" s="28" t="s">
        <v>72</v>
      </c>
      <c r="G40" s="26">
        <v>97.304299999999998</v>
      </c>
      <c r="H40" s="26">
        <v>57.466299999999997</v>
      </c>
      <c r="I40" s="26">
        <v>1.1454</v>
      </c>
      <c r="J40" s="26">
        <v>13.158099999999999</v>
      </c>
      <c r="K40" s="26">
        <v>15.4748</v>
      </c>
      <c r="L40" s="26">
        <v>633.64139999999998</v>
      </c>
      <c r="M40" s="26">
        <v>171.79470000000001</v>
      </c>
      <c r="N40" s="28">
        <v>0.27200000000000002</v>
      </c>
      <c r="O40" s="26">
        <v>159.43539999999999</v>
      </c>
      <c r="P40" s="26">
        <v>17.7151</v>
      </c>
      <c r="Q40" s="26">
        <v>418.56049999999999</v>
      </c>
      <c r="R40" s="26">
        <v>9.9389000000000003</v>
      </c>
      <c r="S40" s="26">
        <v>0.3851</v>
      </c>
      <c r="T40" s="28" t="s">
        <v>72</v>
      </c>
      <c r="U40" s="26">
        <v>0.25700000000000001</v>
      </c>
      <c r="V40" s="26">
        <v>22.643000000000001</v>
      </c>
      <c r="W40" s="26">
        <v>23.347999999999999</v>
      </c>
      <c r="X40" s="28" t="s">
        <v>72</v>
      </c>
      <c r="Y40" s="26">
        <v>24.555199999999999</v>
      </c>
      <c r="Z40" s="26">
        <v>166.74520000000001</v>
      </c>
      <c r="AA40" s="26">
        <v>39.567700000000002</v>
      </c>
      <c r="AB40" s="26">
        <v>2.6474000000000002</v>
      </c>
      <c r="AC40" s="26">
        <v>100.9203</v>
      </c>
      <c r="AD40" s="28" t="s">
        <v>72</v>
      </c>
      <c r="AE40" s="26">
        <v>104.29989999999999</v>
      </c>
      <c r="AF40" s="26">
        <v>108.53400000000001</v>
      </c>
      <c r="AG40" s="26">
        <v>51.141399999999997</v>
      </c>
      <c r="AH40" s="26">
        <v>0.70740000000000003</v>
      </c>
      <c r="AI40" s="26">
        <v>86.870500000000007</v>
      </c>
      <c r="AJ40" s="26">
        <v>46.433199999999999</v>
      </c>
      <c r="AK40" s="26">
        <v>38.930700000000002</v>
      </c>
      <c r="AL40" s="28" t="s">
        <v>72</v>
      </c>
      <c r="AM40" s="26">
        <v>2.2012999999999998</v>
      </c>
      <c r="AN40" s="26">
        <v>16.192799999999998</v>
      </c>
      <c r="AO40" s="26">
        <v>44.915700000000001</v>
      </c>
      <c r="AP40" s="26">
        <v>2.9908000000000001</v>
      </c>
      <c r="AQ40" s="26">
        <v>189.66390000000001</v>
      </c>
      <c r="AR40" s="12"/>
    </row>
    <row r="41" spans="1:44" ht="19.5" x14ac:dyDescent="0.15">
      <c r="A41" s="26"/>
      <c r="B41" s="26" t="s">
        <v>91</v>
      </c>
      <c r="C41" s="26">
        <v>107.47880000000001</v>
      </c>
      <c r="D41" s="26">
        <v>289.32569999999998</v>
      </c>
      <c r="E41" s="26">
        <v>12.092700000000001</v>
      </c>
      <c r="F41" s="28" t="s">
        <v>72</v>
      </c>
      <c r="G41" s="26">
        <v>112.328</v>
      </c>
      <c r="H41" s="26">
        <v>68.811499999999995</v>
      </c>
      <c r="I41" s="26">
        <v>1.0536000000000001</v>
      </c>
      <c r="J41" s="26">
        <v>22.491</v>
      </c>
      <c r="K41" s="26">
        <v>30.738299999999999</v>
      </c>
      <c r="L41" s="26">
        <v>639.11779999999999</v>
      </c>
      <c r="M41" s="26">
        <v>246.49359999999999</v>
      </c>
      <c r="N41" s="28">
        <v>0.26640000000000003</v>
      </c>
      <c r="O41" s="26">
        <v>194.23830000000001</v>
      </c>
      <c r="P41" s="26">
        <v>21.331900000000001</v>
      </c>
      <c r="Q41" s="26">
        <v>683.48770000000002</v>
      </c>
      <c r="R41" s="26">
        <v>11.813499999999999</v>
      </c>
      <c r="S41" s="26">
        <v>0.57830000000000004</v>
      </c>
      <c r="T41" s="28" t="s">
        <v>72</v>
      </c>
      <c r="U41" s="26">
        <v>0.27039999999999997</v>
      </c>
      <c r="V41" s="26">
        <v>43.887799999999999</v>
      </c>
      <c r="W41" s="26">
        <v>18.424800000000001</v>
      </c>
      <c r="X41" s="28">
        <v>0.2291</v>
      </c>
      <c r="Y41" s="26">
        <v>19.1434</v>
      </c>
      <c r="Z41" s="26">
        <v>214.68170000000001</v>
      </c>
      <c r="AA41" s="26">
        <v>40.536299999999997</v>
      </c>
      <c r="AB41" s="26">
        <v>4.5876999999999999</v>
      </c>
      <c r="AC41" s="26">
        <v>108.291</v>
      </c>
      <c r="AD41" s="28" t="s">
        <v>72</v>
      </c>
      <c r="AE41" s="26">
        <v>116.49290000000001</v>
      </c>
      <c r="AF41" s="26">
        <v>104.3536</v>
      </c>
      <c r="AG41" s="26">
        <v>55.175800000000002</v>
      </c>
      <c r="AH41" s="26">
        <v>0.65310000000000001</v>
      </c>
      <c r="AI41" s="26">
        <v>87.824399999999997</v>
      </c>
      <c r="AJ41" s="26">
        <v>38.352899999999998</v>
      </c>
      <c r="AK41" s="26">
        <v>37.7729</v>
      </c>
      <c r="AL41" s="28" t="s">
        <v>72</v>
      </c>
      <c r="AM41" s="26">
        <v>2.4117000000000002</v>
      </c>
      <c r="AN41" s="26">
        <v>14.978300000000001</v>
      </c>
      <c r="AO41" s="26">
        <v>47.933700000000002</v>
      </c>
      <c r="AP41" s="26">
        <v>3.2743000000000002</v>
      </c>
      <c r="AQ41" s="26">
        <v>192.61869999999999</v>
      </c>
      <c r="AR41" s="12"/>
    </row>
    <row r="42" spans="1:44" ht="20.100000000000001" customHeight="1" x14ac:dyDescent="0.15">
      <c r="A42" s="18"/>
      <c r="B42" s="18"/>
      <c r="C42" s="14">
        <f t="shared" ref="C42:AQ42" si="1">AVERAGE(C22:C41)</f>
        <v>100.248155</v>
      </c>
      <c r="D42" s="14">
        <f t="shared" si="1"/>
        <v>230.32731499999994</v>
      </c>
      <c r="E42" s="14">
        <f t="shared" si="1"/>
        <v>16.048049999999996</v>
      </c>
      <c r="F42" s="14">
        <f t="shared" si="1"/>
        <v>0.24890000000000001</v>
      </c>
      <c r="G42" s="14">
        <f t="shared" si="1"/>
        <v>95.244739999999993</v>
      </c>
      <c r="H42" s="14">
        <f t="shared" si="1"/>
        <v>51.195155000000007</v>
      </c>
      <c r="I42" s="14">
        <f t="shared" si="1"/>
        <v>0.86834000000000011</v>
      </c>
      <c r="J42" s="14">
        <f t="shared" si="1"/>
        <v>23.137100000000004</v>
      </c>
      <c r="K42" s="14">
        <f t="shared" si="1"/>
        <v>16.956179999999996</v>
      </c>
      <c r="L42" s="14">
        <f t="shared" si="1"/>
        <v>586.37701500000003</v>
      </c>
      <c r="M42" s="14">
        <f t="shared" si="1"/>
        <v>184.25673</v>
      </c>
      <c r="N42" s="14">
        <f t="shared" si="1"/>
        <v>0.34681764705882356</v>
      </c>
      <c r="O42" s="14">
        <f t="shared" si="1"/>
        <v>171.24913999999998</v>
      </c>
      <c r="P42" s="14">
        <f t="shared" si="1"/>
        <v>15.719220000000002</v>
      </c>
      <c r="Q42" s="14">
        <f t="shared" si="1"/>
        <v>460.20213000000001</v>
      </c>
      <c r="R42" s="14">
        <f t="shared" si="1"/>
        <v>10.253365000000001</v>
      </c>
      <c r="S42" s="14">
        <f t="shared" si="1"/>
        <v>0.64909473684210528</v>
      </c>
      <c r="T42" s="14">
        <f t="shared" si="1"/>
        <v>0.32725000000000004</v>
      </c>
      <c r="U42" s="14">
        <f t="shared" si="1"/>
        <v>0.42908421052631585</v>
      </c>
      <c r="V42" s="14">
        <f t="shared" si="1"/>
        <v>35.571449999999999</v>
      </c>
      <c r="W42" s="14">
        <f t="shared" si="1"/>
        <v>34.259659999999997</v>
      </c>
      <c r="X42" s="14">
        <f t="shared" si="1"/>
        <v>0.25309999999999999</v>
      </c>
      <c r="Y42" s="14">
        <f t="shared" si="1"/>
        <v>22.045390000000001</v>
      </c>
      <c r="Z42" s="14">
        <f t="shared" si="1"/>
        <v>163.45578499999999</v>
      </c>
      <c r="AA42" s="14">
        <f t="shared" si="1"/>
        <v>58.137895</v>
      </c>
      <c r="AB42" s="14">
        <f t="shared" si="1"/>
        <v>3.6075949999999999</v>
      </c>
      <c r="AC42" s="14">
        <f t="shared" si="1"/>
        <v>87.704419999999999</v>
      </c>
      <c r="AD42" s="14"/>
      <c r="AE42" s="14">
        <f t="shared" si="1"/>
        <v>137.54251500000004</v>
      </c>
      <c r="AF42" s="14">
        <f t="shared" si="1"/>
        <v>124.53715499999998</v>
      </c>
      <c r="AG42" s="14">
        <f t="shared" si="1"/>
        <v>37.744039999999984</v>
      </c>
      <c r="AH42" s="14">
        <f t="shared" si="1"/>
        <v>1.265965</v>
      </c>
      <c r="AI42" s="14">
        <f t="shared" si="1"/>
        <v>83.685780000000008</v>
      </c>
      <c r="AJ42" s="14">
        <f t="shared" si="1"/>
        <v>66.115745000000004</v>
      </c>
      <c r="AK42" s="14">
        <f t="shared" si="1"/>
        <v>48.309170000000002</v>
      </c>
      <c r="AL42" s="14">
        <f t="shared" si="1"/>
        <v>0.2137</v>
      </c>
      <c r="AM42" s="14">
        <f t="shared" si="1"/>
        <v>3.8546200000000006</v>
      </c>
      <c r="AN42" s="14">
        <f t="shared" si="1"/>
        <v>16.688375000000001</v>
      </c>
      <c r="AO42" s="14">
        <f t="shared" si="1"/>
        <v>41.632010000000001</v>
      </c>
      <c r="AP42" s="14">
        <f t="shared" si="1"/>
        <v>2.8478900000000005</v>
      </c>
      <c r="AQ42" s="14">
        <f t="shared" si="1"/>
        <v>251.96743499999997</v>
      </c>
      <c r="AR42" s="12"/>
    </row>
    <row r="43" spans="1:44" ht="20.100000000000001" customHeight="1" x14ac:dyDescent="0.1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</row>
    <row r="44" spans="1:44" ht="20.100000000000001" customHeight="1" x14ac:dyDescent="0.1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</row>
  </sheetData>
  <phoneticPr fontId="21"/>
  <pageMargins left="0.69861111111111107" right="0.69861111111111107" top="0.75" bottom="0.75" header="0.3" footer="0.3"/>
  <pageSetup paperSize="9" scale="45" firstPageNumber="4294963191" fitToHeight="0" orientation="portrait" horizontalDpi="2400" verticalDpi="24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255200</TotalTime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1</vt:i4>
      </vt:variant>
    </vt:vector>
  </HeadingPairs>
  <TitlesOfParts>
    <vt:vector size="6" baseType="lpstr">
      <vt:lpstr>Fig 1A</vt:lpstr>
      <vt:lpstr>Fig1 B</vt:lpstr>
      <vt:lpstr>Fig 2</vt:lpstr>
      <vt:lpstr>Fig 3AB</vt:lpstr>
      <vt:lpstr>Fig 4</vt:lpstr>
      <vt:lpstr>'Fig 2'!Print_Area</vt:lpstr>
    </vt:vector>
  </TitlesOfParts>
  <Manager/>
  <Company>飼育研究部</Company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鳥羽水族館</dc:creator>
  <cp:keywords/>
  <dc:description/>
  <cp:lastModifiedBy>fujicr</cp:lastModifiedBy>
  <cp:revision/>
  <cp:lastPrinted>2023-04-29T07:49:48Z</cp:lastPrinted>
  <dcterms:created xsi:type="dcterms:W3CDTF">2013-05-28T09:30:34Z</dcterms:created>
  <dcterms:modified xsi:type="dcterms:W3CDTF">2024-03-10T13:03:04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6.6.0.2724</vt:lpwstr>
  </property>
</Properties>
</file>